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112" documentId="11_F25DC773A252ABDACC10487371DC6A285BDE58F1" xr6:coauthVersionLast="47" xr6:coauthVersionMax="47" xr10:uidLastSave="{09EFA142-0622-4673-A766-7BD324E9A425}"/>
  <bookViews>
    <workbookView xWindow="-120" yWindow="-120" windowWidth="29040" windowHeight="15720" xr2:uid="{00000000-000D-0000-FFFF-FFFF00000000}"/>
  </bookViews>
  <sheets>
    <sheet name="Summary" sheetId="1" r:id="rId1"/>
    <sheet name="PVDF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1" l="1"/>
  <c r="O34" i="1"/>
  <c r="N34" i="1"/>
  <c r="M34" i="1"/>
  <c r="L34" i="1"/>
  <c r="K34" i="1"/>
  <c r="H34" i="1"/>
  <c r="G34" i="1"/>
  <c r="F34" i="1"/>
  <c r="E34" i="1"/>
  <c r="D34" i="1"/>
  <c r="C34" i="1"/>
  <c r="P33" i="1"/>
  <c r="O33" i="1"/>
  <c r="N33" i="1"/>
  <c r="M33" i="1"/>
  <c r="L33" i="1"/>
  <c r="K33" i="1"/>
  <c r="H33" i="1"/>
  <c r="G33" i="1"/>
  <c r="F33" i="1"/>
  <c r="E33" i="1"/>
  <c r="D33" i="1"/>
  <c r="C33" i="1"/>
  <c r="P32" i="1"/>
  <c r="P35" i="1" s="1"/>
  <c r="O32" i="1"/>
  <c r="O35" i="1" s="1"/>
  <c r="N32" i="1"/>
  <c r="N35" i="1" s="1"/>
  <c r="M32" i="1"/>
  <c r="M35" i="1" s="1"/>
  <c r="L32" i="1"/>
  <c r="L35" i="1" s="1"/>
  <c r="K32" i="1"/>
  <c r="K35" i="1" s="1"/>
  <c r="H32" i="1"/>
  <c r="H35" i="1" s="1"/>
  <c r="G32" i="1"/>
  <c r="G35" i="1" s="1"/>
  <c r="F32" i="1"/>
  <c r="F35" i="1" s="1"/>
  <c r="E32" i="1"/>
  <c r="E35" i="1" s="1"/>
  <c r="D32" i="1"/>
  <c r="D35" i="1" s="1"/>
  <c r="C32" i="1"/>
  <c r="C35" i="1" s="1"/>
  <c r="G16" i="1"/>
  <c r="H16" i="1"/>
  <c r="K16" i="1"/>
  <c r="L16" i="1"/>
  <c r="M16" i="1"/>
  <c r="N16" i="1"/>
  <c r="O16" i="1"/>
  <c r="P16" i="1"/>
  <c r="G14" i="1"/>
  <c r="G17" i="1" s="1"/>
  <c r="H14" i="1"/>
  <c r="H17" i="1" s="1"/>
  <c r="K14" i="1"/>
  <c r="K17" i="1" s="1"/>
  <c r="L14" i="1"/>
  <c r="L17" i="1" s="1"/>
  <c r="M14" i="1"/>
  <c r="M17" i="1" s="1"/>
  <c r="N14" i="1"/>
  <c r="N17" i="1" s="1"/>
  <c r="O14" i="1"/>
  <c r="O17" i="1" s="1"/>
  <c r="P14" i="1"/>
  <c r="P17" i="1" s="1"/>
  <c r="G15" i="1"/>
  <c r="H15" i="1"/>
  <c r="K15" i="1"/>
  <c r="L15" i="1"/>
  <c r="M15" i="1"/>
  <c r="N15" i="1"/>
  <c r="O15" i="1"/>
  <c r="P15" i="1"/>
  <c r="F16" i="1"/>
  <c r="E16" i="1"/>
  <c r="D16" i="1"/>
  <c r="C16" i="1"/>
  <c r="F15" i="1"/>
  <c r="E15" i="1"/>
  <c r="D15" i="1"/>
  <c r="C15" i="1"/>
  <c r="F14" i="1"/>
  <c r="F17" i="1" s="1"/>
  <c r="E14" i="1"/>
  <c r="E17" i="1" s="1"/>
  <c r="D14" i="1"/>
  <c r="D17" i="1" s="1"/>
  <c r="C14" i="1"/>
  <c r="C17" i="1" s="1"/>
  <c r="R81" i="2"/>
  <c r="P81" i="2"/>
  <c r="N81" i="2"/>
  <c r="O81" i="2" s="1"/>
  <c r="L81" i="2"/>
  <c r="M81" i="2" s="1"/>
  <c r="R80" i="2"/>
  <c r="S80" i="2" s="1"/>
  <c r="P80" i="2"/>
  <c r="O80" i="2"/>
  <c r="N80" i="2"/>
  <c r="L80" i="2"/>
  <c r="R79" i="2"/>
  <c r="S79" i="2" s="1"/>
  <c r="P79" i="2"/>
  <c r="N79" i="2"/>
  <c r="O79" i="2" s="1"/>
  <c r="L79" i="2"/>
  <c r="R78" i="2"/>
  <c r="S78" i="2" s="1"/>
  <c r="P78" i="2"/>
  <c r="O78" i="2"/>
  <c r="N78" i="2"/>
  <c r="L78" i="2"/>
  <c r="M78" i="2" s="1"/>
  <c r="S77" i="2"/>
  <c r="R77" i="2"/>
  <c r="P77" i="2"/>
  <c r="N77" i="2"/>
  <c r="O77" i="2" s="1"/>
  <c r="L77" i="2"/>
  <c r="M77" i="2" s="1"/>
  <c r="R76" i="2"/>
  <c r="S76" i="2" s="1"/>
  <c r="P76" i="2"/>
  <c r="Q76" i="2" s="1"/>
  <c r="O76" i="2"/>
  <c r="N76" i="2"/>
  <c r="L76" i="2"/>
  <c r="M76" i="2" s="1"/>
  <c r="S73" i="2"/>
  <c r="R73" i="2"/>
  <c r="P73" i="2"/>
  <c r="O73" i="2"/>
  <c r="N73" i="2"/>
  <c r="L73" i="2"/>
  <c r="R72" i="2"/>
  <c r="S72" i="2" s="1"/>
  <c r="P72" i="2"/>
  <c r="N72" i="2"/>
  <c r="O72" i="2" s="1"/>
  <c r="L72" i="2"/>
  <c r="R71" i="2"/>
  <c r="P71" i="2"/>
  <c r="N71" i="2"/>
  <c r="O71" i="2" s="1"/>
  <c r="L71" i="2"/>
  <c r="R70" i="2"/>
  <c r="S70" i="2" s="1"/>
  <c r="P70" i="2"/>
  <c r="N70" i="2"/>
  <c r="O70" i="2" s="1"/>
  <c r="L70" i="2"/>
  <c r="S69" i="2"/>
  <c r="R69" i="2"/>
  <c r="P69" i="2"/>
  <c r="O69" i="2"/>
  <c r="N69" i="2"/>
  <c r="L69" i="2"/>
  <c r="R68" i="2"/>
  <c r="S71" i="2" s="1"/>
  <c r="P68" i="2"/>
  <c r="Q68" i="2" s="1"/>
  <c r="N68" i="2"/>
  <c r="O68" i="2" s="1"/>
  <c r="L68" i="2"/>
  <c r="M68" i="2" s="1"/>
  <c r="R65" i="2"/>
  <c r="P65" i="2"/>
  <c r="N65" i="2"/>
  <c r="O65" i="2" s="1"/>
  <c r="L65" i="2"/>
  <c r="R64" i="2"/>
  <c r="S64" i="2" s="1"/>
  <c r="P64" i="2"/>
  <c r="N64" i="2"/>
  <c r="O64" i="2" s="1"/>
  <c r="L64" i="2"/>
  <c r="R63" i="2"/>
  <c r="P63" i="2"/>
  <c r="Q63" i="2" s="1"/>
  <c r="O63" i="2"/>
  <c r="N63" i="2"/>
  <c r="L63" i="2"/>
  <c r="R62" i="2"/>
  <c r="S62" i="2" s="1"/>
  <c r="P62" i="2"/>
  <c r="Q62" i="2" s="1"/>
  <c r="N62" i="2"/>
  <c r="O62" i="2" s="1"/>
  <c r="L62" i="2"/>
  <c r="M62" i="2" s="1"/>
  <c r="R61" i="2"/>
  <c r="P61" i="2"/>
  <c r="N61" i="2"/>
  <c r="O61" i="2" s="1"/>
  <c r="L61" i="2"/>
  <c r="R60" i="2"/>
  <c r="S65" i="2" s="1"/>
  <c r="P60" i="2"/>
  <c r="Q60" i="2" s="1"/>
  <c r="N60" i="2"/>
  <c r="O60" i="2" s="1"/>
  <c r="L60" i="2"/>
  <c r="M60" i="2" s="1"/>
  <c r="S57" i="2"/>
  <c r="R57" i="2"/>
  <c r="P57" i="2"/>
  <c r="O57" i="2"/>
  <c r="N57" i="2"/>
  <c r="L57" i="2"/>
  <c r="R56" i="2"/>
  <c r="S56" i="2" s="1"/>
  <c r="P56" i="2"/>
  <c r="Q56" i="2" s="1"/>
  <c r="N56" i="2"/>
  <c r="O56" i="2" s="1"/>
  <c r="L56" i="2"/>
  <c r="M56" i="2" s="1"/>
  <c r="R55" i="2"/>
  <c r="P55" i="2"/>
  <c r="N55" i="2"/>
  <c r="O55" i="2" s="1"/>
  <c r="L55" i="2"/>
  <c r="R54" i="2"/>
  <c r="S54" i="2" s="1"/>
  <c r="P54" i="2"/>
  <c r="N54" i="2"/>
  <c r="O54" i="2" s="1"/>
  <c r="L54" i="2"/>
  <c r="S53" i="2"/>
  <c r="R53" i="2"/>
  <c r="P53" i="2"/>
  <c r="O53" i="2"/>
  <c r="N53" i="2"/>
  <c r="L53" i="2"/>
  <c r="R52" i="2"/>
  <c r="S55" i="2" s="1"/>
  <c r="P52" i="2"/>
  <c r="Q52" i="2" s="1"/>
  <c r="N52" i="2"/>
  <c r="O52" i="2" s="1"/>
  <c r="L52" i="2"/>
  <c r="M52" i="2" s="1"/>
  <c r="R49" i="2"/>
  <c r="P49" i="2"/>
  <c r="N49" i="2"/>
  <c r="O49" i="2" s="1"/>
  <c r="L49" i="2"/>
  <c r="R48" i="2"/>
  <c r="S48" i="2" s="1"/>
  <c r="P48" i="2"/>
  <c r="N48" i="2"/>
  <c r="O48" i="2" s="1"/>
  <c r="L48" i="2"/>
  <c r="R47" i="2"/>
  <c r="P47" i="2"/>
  <c r="Q47" i="2" s="1"/>
  <c r="O47" i="2"/>
  <c r="N47" i="2"/>
  <c r="L47" i="2"/>
  <c r="R46" i="2"/>
  <c r="S46" i="2" s="1"/>
  <c r="P46" i="2"/>
  <c r="Q46" i="2" s="1"/>
  <c r="N46" i="2"/>
  <c r="O46" i="2" s="1"/>
  <c r="L46" i="2"/>
  <c r="M46" i="2" s="1"/>
  <c r="R45" i="2"/>
  <c r="P45" i="2"/>
  <c r="N45" i="2"/>
  <c r="O45" i="2" s="1"/>
  <c r="L45" i="2"/>
  <c r="R44" i="2"/>
  <c r="S49" i="2" s="1"/>
  <c r="P44" i="2"/>
  <c r="Q44" i="2" s="1"/>
  <c r="N44" i="2"/>
  <c r="O44" i="2" s="1"/>
  <c r="L44" i="2"/>
  <c r="M44" i="2" s="1"/>
  <c r="S41" i="2"/>
  <c r="R41" i="2"/>
  <c r="P41" i="2"/>
  <c r="N41" i="2"/>
  <c r="L41" i="2"/>
  <c r="M41" i="2" s="1"/>
  <c r="R40" i="2"/>
  <c r="S40" i="2" s="1"/>
  <c r="P40" i="2"/>
  <c r="N40" i="2"/>
  <c r="O40" i="2" s="1"/>
  <c r="L40" i="2"/>
  <c r="R39" i="2"/>
  <c r="S39" i="2" s="1"/>
  <c r="P39" i="2"/>
  <c r="N39" i="2"/>
  <c r="L39" i="2"/>
  <c r="R38" i="2"/>
  <c r="S38" i="2" s="1"/>
  <c r="P38" i="2"/>
  <c r="N38" i="2"/>
  <c r="O38" i="2" s="1"/>
  <c r="L38" i="2"/>
  <c r="M38" i="2" s="1"/>
  <c r="R37" i="2"/>
  <c r="P37" i="2"/>
  <c r="N37" i="2"/>
  <c r="O37" i="2" s="1"/>
  <c r="L37" i="2"/>
  <c r="M37" i="2" s="1"/>
  <c r="R36" i="2"/>
  <c r="S37" i="2" s="1"/>
  <c r="P36" i="2"/>
  <c r="Q36" i="2" s="1"/>
  <c r="N36" i="2"/>
  <c r="L36" i="2"/>
  <c r="M36" i="2" s="1"/>
  <c r="R33" i="2"/>
  <c r="P33" i="2"/>
  <c r="N33" i="2"/>
  <c r="O33" i="2" s="1"/>
  <c r="L33" i="2"/>
  <c r="R32" i="2"/>
  <c r="P32" i="2"/>
  <c r="Q32" i="2" s="1"/>
  <c r="N32" i="2"/>
  <c r="L32" i="2"/>
  <c r="R31" i="2"/>
  <c r="P31" i="2"/>
  <c r="N31" i="2"/>
  <c r="O31" i="2" s="1"/>
  <c r="L31" i="2"/>
  <c r="R30" i="2"/>
  <c r="P30" i="2"/>
  <c r="Q30" i="2" s="1"/>
  <c r="N30" i="2"/>
  <c r="L30" i="2"/>
  <c r="R29" i="2"/>
  <c r="P29" i="2"/>
  <c r="N29" i="2"/>
  <c r="O29" i="2" s="1"/>
  <c r="L29" i="2"/>
  <c r="R28" i="2"/>
  <c r="S33" i="2" s="1"/>
  <c r="P28" i="2"/>
  <c r="Q28" i="2" s="1"/>
  <c r="N28" i="2"/>
  <c r="O28" i="2" s="1"/>
  <c r="L28" i="2"/>
  <c r="M28" i="2" s="1"/>
  <c r="R25" i="2"/>
  <c r="P25" i="2"/>
  <c r="N25" i="2"/>
  <c r="O25" i="2" s="1"/>
  <c r="L25" i="2"/>
  <c r="R24" i="2"/>
  <c r="P24" i="2"/>
  <c r="N24" i="2"/>
  <c r="L24" i="2"/>
  <c r="R23" i="2"/>
  <c r="P23" i="2"/>
  <c r="N23" i="2"/>
  <c r="O23" i="2" s="1"/>
  <c r="L23" i="2"/>
  <c r="R22" i="2"/>
  <c r="P22" i="2"/>
  <c r="Q22" i="2" s="1"/>
  <c r="N22" i="2"/>
  <c r="L22" i="2"/>
  <c r="R21" i="2"/>
  <c r="P21" i="2"/>
  <c r="N21" i="2"/>
  <c r="O21" i="2" s="1"/>
  <c r="L21" i="2"/>
  <c r="R20" i="2"/>
  <c r="S20" i="2" s="1"/>
  <c r="P20" i="2"/>
  <c r="Q20" i="2" s="1"/>
  <c r="N20" i="2"/>
  <c r="O20" i="2" s="1"/>
  <c r="L20" i="2"/>
  <c r="M20" i="2" s="1"/>
  <c r="R17" i="2"/>
  <c r="P17" i="2"/>
  <c r="N17" i="2"/>
  <c r="O17" i="2" s="1"/>
  <c r="L17" i="2"/>
  <c r="R16" i="2"/>
  <c r="S16" i="2" s="1"/>
  <c r="P16" i="2"/>
  <c r="N16" i="2"/>
  <c r="L16" i="2"/>
  <c r="R15" i="2"/>
  <c r="P15" i="2"/>
  <c r="N15" i="2"/>
  <c r="O15" i="2" s="1"/>
  <c r="L15" i="2"/>
  <c r="R14" i="2"/>
  <c r="S14" i="2" s="1"/>
  <c r="P14" i="2"/>
  <c r="N14" i="2"/>
  <c r="L14" i="2"/>
  <c r="R13" i="2"/>
  <c r="P13" i="2"/>
  <c r="N13" i="2"/>
  <c r="O13" i="2" s="1"/>
  <c r="L13" i="2"/>
  <c r="R12" i="2"/>
  <c r="S12" i="2" s="1"/>
  <c r="P12" i="2"/>
  <c r="Q12" i="2" s="1"/>
  <c r="N12" i="2"/>
  <c r="O12" i="2" s="1"/>
  <c r="L12" i="2"/>
  <c r="M12" i="2" s="1"/>
  <c r="R9" i="2"/>
  <c r="P9" i="2"/>
  <c r="N9" i="2"/>
  <c r="O9" i="2" s="1"/>
  <c r="L9" i="2"/>
  <c r="R8" i="2"/>
  <c r="P8" i="2"/>
  <c r="N8" i="2"/>
  <c r="L8" i="2"/>
  <c r="R7" i="2"/>
  <c r="P7" i="2"/>
  <c r="N7" i="2"/>
  <c r="O7" i="2" s="1"/>
  <c r="L7" i="2"/>
  <c r="R6" i="2"/>
  <c r="S6" i="2" s="1"/>
  <c r="P6" i="2"/>
  <c r="N6" i="2"/>
  <c r="L6" i="2"/>
  <c r="R5" i="2"/>
  <c r="P5" i="2"/>
  <c r="N5" i="2"/>
  <c r="O5" i="2" s="1"/>
  <c r="L5" i="2"/>
  <c r="R4" i="2"/>
  <c r="S4" i="2" s="1"/>
  <c r="P4" i="2"/>
  <c r="Q4" i="2" s="1"/>
  <c r="N4" i="2"/>
  <c r="O4" i="2" s="1"/>
  <c r="L4" i="2"/>
  <c r="M4" i="2" s="1"/>
  <c r="Q6" i="2" l="1"/>
  <c r="Q14" i="2"/>
  <c r="Q24" i="2"/>
  <c r="S22" i="2"/>
  <c r="S24" i="2"/>
  <c r="S30" i="2"/>
  <c r="S32" i="2"/>
  <c r="Q41" i="2"/>
  <c r="S44" i="2"/>
  <c r="Q53" i="2"/>
  <c r="Q57" i="2"/>
  <c r="S60" i="2"/>
  <c r="Q69" i="2"/>
  <c r="Q73" i="2"/>
  <c r="M5" i="2"/>
  <c r="M7" i="2"/>
  <c r="M9" i="2"/>
  <c r="M13" i="2"/>
  <c r="M15" i="2"/>
  <c r="M17" i="2"/>
  <c r="M21" i="2"/>
  <c r="M23" i="2"/>
  <c r="M25" i="2"/>
  <c r="M29" i="2"/>
  <c r="M31" i="2"/>
  <c r="M33" i="2"/>
  <c r="S36" i="2"/>
  <c r="Q38" i="2"/>
  <c r="M40" i="2"/>
  <c r="M45" i="2"/>
  <c r="M49" i="2"/>
  <c r="M55" i="2"/>
  <c r="M61" i="2"/>
  <c r="M65" i="2"/>
  <c r="M71" i="2"/>
  <c r="Q79" i="2"/>
  <c r="Q8" i="2"/>
  <c r="Q80" i="2"/>
  <c r="Q7" i="2"/>
  <c r="Q29" i="2"/>
  <c r="Q72" i="2"/>
  <c r="Q5" i="2"/>
  <c r="Q17" i="2"/>
  <c r="Q23" i="2"/>
  <c r="Q31" i="2"/>
  <c r="Q40" i="2"/>
  <c r="M48" i="2"/>
  <c r="M64" i="2"/>
  <c r="M70" i="2"/>
  <c r="Q78" i="2"/>
  <c r="S5" i="2"/>
  <c r="S7" i="2"/>
  <c r="S9" i="2"/>
  <c r="S13" i="2"/>
  <c r="S15" i="2"/>
  <c r="S17" i="2"/>
  <c r="S21" i="2"/>
  <c r="S23" i="2"/>
  <c r="S25" i="2"/>
  <c r="S29" i="2"/>
  <c r="S31" i="2"/>
  <c r="Q37" i="2"/>
  <c r="M39" i="2"/>
  <c r="Q45" i="2"/>
  <c r="Q49" i="2"/>
  <c r="S52" i="2"/>
  <c r="Q55" i="2"/>
  <c r="Q61" i="2"/>
  <c r="Q65" i="2"/>
  <c r="S68" i="2"/>
  <c r="Q71" i="2"/>
  <c r="M80" i="2"/>
  <c r="S8" i="2"/>
  <c r="S47" i="2"/>
  <c r="Q9" i="2"/>
  <c r="Q15" i="2"/>
  <c r="Q21" i="2"/>
  <c r="Q25" i="2"/>
  <c r="Q33" i="2"/>
  <c r="M54" i="2"/>
  <c r="M6" i="2"/>
  <c r="M8" i="2"/>
  <c r="M14" i="2"/>
  <c r="M16" i="2"/>
  <c r="M22" i="2"/>
  <c r="M24" i="2"/>
  <c r="M30" i="2"/>
  <c r="M32" i="2"/>
  <c r="O39" i="2"/>
  <c r="M47" i="2"/>
  <c r="M53" i="2"/>
  <c r="M57" i="2"/>
  <c r="M63" i="2"/>
  <c r="M69" i="2"/>
  <c r="M73" i="2"/>
  <c r="Q77" i="2"/>
  <c r="Q81" i="2"/>
  <c r="Q16" i="2"/>
  <c r="M72" i="2"/>
  <c r="S63" i="2"/>
  <c r="Q13" i="2"/>
  <c r="O6" i="2"/>
  <c r="O8" i="2"/>
  <c r="O14" i="2"/>
  <c r="O16" i="2"/>
  <c r="O22" i="2"/>
  <c r="O24" i="2"/>
  <c r="O30" i="2"/>
  <c r="O32" i="2"/>
  <c r="O41" i="2"/>
  <c r="Q39" i="2"/>
  <c r="S45" i="2"/>
  <c r="Q48" i="2"/>
  <c r="Q54" i="2"/>
  <c r="S61" i="2"/>
  <c r="Q64" i="2"/>
  <c r="Q70" i="2"/>
  <c r="M79" i="2"/>
  <c r="S81" i="2"/>
  <c r="O36" i="2"/>
  <c r="S28" i="2"/>
</calcChain>
</file>

<file path=xl/sharedStrings.xml><?xml version="1.0" encoding="utf-8"?>
<sst xmlns="http://schemas.openxmlformats.org/spreadsheetml/2006/main" count="281" uniqueCount="97">
  <si>
    <t>SET1</t>
  </si>
  <si>
    <t>Sample</t>
  </si>
  <si>
    <t>Actin1</t>
  </si>
  <si>
    <t>RAS</t>
  </si>
  <si>
    <t>COX2</t>
  </si>
  <si>
    <t>Actin2</t>
  </si>
  <si>
    <t>NFkB</t>
  </si>
  <si>
    <t>Actin4</t>
  </si>
  <si>
    <t>CTNNB1</t>
  </si>
  <si>
    <t>RAS/A1</t>
  </si>
  <si>
    <t>Normalise to NC</t>
  </si>
  <si>
    <t>COX2/A1</t>
  </si>
  <si>
    <t>NFkB/A2</t>
  </si>
  <si>
    <t>CTNNB1/A4</t>
  </si>
  <si>
    <t>NC9</t>
  </si>
  <si>
    <t>PC9</t>
  </si>
  <si>
    <t>LC9</t>
  </si>
  <si>
    <t>MC9</t>
  </si>
  <si>
    <t>HC9</t>
  </si>
  <si>
    <t>FC9</t>
  </si>
  <si>
    <t>SET2</t>
  </si>
  <si>
    <t>NC10</t>
  </si>
  <si>
    <t>PC10</t>
  </si>
  <si>
    <t>LC10</t>
  </si>
  <si>
    <t>MC10</t>
  </si>
  <si>
    <t>HC10</t>
  </si>
  <si>
    <t>FC10</t>
  </si>
  <si>
    <t>SET3</t>
  </si>
  <si>
    <t>NC11</t>
  </si>
  <si>
    <t>PC11</t>
  </si>
  <si>
    <t>LC11</t>
  </si>
  <si>
    <t>MC11</t>
  </si>
  <si>
    <t>HC11</t>
  </si>
  <si>
    <t>FC11</t>
  </si>
  <si>
    <t>SET4</t>
  </si>
  <si>
    <t>NC12</t>
  </si>
  <si>
    <t>PC12</t>
  </si>
  <si>
    <t>LC12</t>
  </si>
  <si>
    <t>MC12</t>
  </si>
  <si>
    <t>HC12</t>
  </si>
  <si>
    <t>FC12</t>
  </si>
  <si>
    <t>SET5</t>
  </si>
  <si>
    <t>NC13</t>
  </si>
  <si>
    <t>PC13</t>
  </si>
  <si>
    <t>LC13</t>
  </si>
  <si>
    <t>MC13</t>
  </si>
  <si>
    <t>HC13</t>
  </si>
  <si>
    <t>FC13</t>
  </si>
  <si>
    <t>SET6</t>
  </si>
  <si>
    <t>NC14</t>
  </si>
  <si>
    <t>PC14</t>
  </si>
  <si>
    <t>LC14</t>
  </si>
  <si>
    <t>MC14</t>
  </si>
  <si>
    <t>HC14</t>
  </si>
  <si>
    <t>FC14</t>
  </si>
  <si>
    <t>SET7</t>
  </si>
  <si>
    <t>NC15</t>
  </si>
  <si>
    <t>PC15</t>
  </si>
  <si>
    <t>LC15</t>
  </si>
  <si>
    <t>MC15</t>
  </si>
  <si>
    <t>HC15</t>
  </si>
  <si>
    <t>FC15</t>
  </si>
  <si>
    <t>SET8</t>
  </si>
  <si>
    <t>NC16</t>
  </si>
  <si>
    <t>PC16</t>
  </si>
  <si>
    <t>LC16</t>
  </si>
  <si>
    <t>MC16</t>
  </si>
  <si>
    <t>HC16</t>
  </si>
  <si>
    <t>FC16</t>
  </si>
  <si>
    <t>SET9</t>
  </si>
  <si>
    <t>NC17</t>
  </si>
  <si>
    <t>PC17</t>
  </si>
  <si>
    <t>LC17</t>
  </si>
  <si>
    <t>MC17</t>
  </si>
  <si>
    <t>HC17</t>
  </si>
  <si>
    <t>FC17</t>
  </si>
  <si>
    <t>SET10</t>
  </si>
  <si>
    <t>NC18</t>
  </si>
  <si>
    <t>PC18</t>
  </si>
  <si>
    <t>LC18</t>
  </si>
  <si>
    <t>MC18</t>
  </si>
  <si>
    <t>HC18</t>
  </si>
  <si>
    <t>FC18</t>
  </si>
  <si>
    <t>NC</t>
  </si>
  <si>
    <t>PC</t>
  </si>
  <si>
    <t>LC</t>
  </si>
  <si>
    <t>MC</t>
  </si>
  <si>
    <t>HC</t>
  </si>
  <si>
    <t>FC</t>
  </si>
  <si>
    <t>NF-kB</t>
  </si>
  <si>
    <t>Mean</t>
  </si>
  <si>
    <t>Median</t>
  </si>
  <si>
    <t>SD</t>
  </si>
  <si>
    <t>SEM</t>
  </si>
  <si>
    <t>PVDF1</t>
  </si>
  <si>
    <t>PVDF2</t>
  </si>
  <si>
    <t>PVD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0" fillId="2" borderId="0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2" borderId="7" xfId="0" applyNumberFormat="1" applyFill="1" applyBorder="1" applyAlignment="1">
      <alignment vertical="center"/>
    </xf>
    <xf numFmtId="2" fontId="0" fillId="3" borderId="7" xfId="0" applyNumberFormat="1" applyFill="1" applyBorder="1" applyAlignment="1">
      <alignment vertical="center"/>
    </xf>
    <xf numFmtId="2" fontId="0" fillId="0" borderId="7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vertical="center"/>
    </xf>
    <xf numFmtId="2" fontId="0" fillId="2" borderId="5" xfId="0" applyNumberFormat="1" applyFill="1" applyBorder="1" applyAlignment="1">
      <alignment vertical="center"/>
    </xf>
    <xf numFmtId="2" fontId="0" fillId="2" borderId="6" xfId="0" applyNumberFormat="1" applyFill="1" applyBorder="1" applyAlignment="1">
      <alignment vertical="center"/>
    </xf>
    <xf numFmtId="2" fontId="0" fillId="2" borderId="8" xfId="0" applyNumberForma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vertical="center"/>
    </xf>
    <xf numFmtId="2" fontId="0" fillId="3" borderId="5" xfId="0" applyNumberFormat="1" applyFill="1" applyBorder="1" applyAlignment="1">
      <alignment vertical="center"/>
    </xf>
    <xf numFmtId="2" fontId="0" fillId="3" borderId="6" xfId="0" applyNumberFormat="1" applyFill="1" applyBorder="1" applyAlignment="1">
      <alignment vertical="center"/>
    </xf>
    <xf numFmtId="2" fontId="0" fillId="3" borderId="8" xfId="0" applyNumberForma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2" fontId="0" fillId="4" borderId="4" xfId="0" applyNumberFormat="1" applyFill="1" applyBorder="1" applyAlignment="1">
      <alignment vertical="center"/>
    </xf>
    <xf numFmtId="2" fontId="0" fillId="4" borderId="5" xfId="0" applyNumberFormat="1" applyFill="1" applyBorder="1" applyAlignment="1">
      <alignment vertical="center"/>
    </xf>
    <xf numFmtId="2" fontId="0" fillId="4" borderId="6" xfId="0" applyNumberFormat="1" applyFill="1" applyBorder="1" applyAlignment="1">
      <alignment vertical="center"/>
    </xf>
    <xf numFmtId="2" fontId="0" fillId="4" borderId="8" xfId="0" applyNumberFormat="1" applyFill="1" applyBorder="1" applyAlignment="1">
      <alignment vertical="center"/>
    </xf>
    <xf numFmtId="0" fontId="0" fillId="4" borderId="5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35"/>
  <sheetViews>
    <sheetView tabSelected="1" workbookViewId="0">
      <selection activeCell="R2" sqref="R2"/>
    </sheetView>
  </sheetViews>
  <sheetFormatPr defaultRowHeight="15" x14ac:dyDescent="0.25"/>
  <cols>
    <col min="1" max="16384" width="9.140625" style="2"/>
  </cols>
  <sheetData>
    <row r="2" spans="2:16" x14ac:dyDescent="0.25">
      <c r="B2" s="6"/>
      <c r="C2" s="7" t="s">
        <v>3</v>
      </c>
      <c r="D2" s="7"/>
      <c r="E2" s="7"/>
      <c r="F2" s="7"/>
      <c r="G2" s="7"/>
      <c r="H2" s="8"/>
      <c r="J2" s="6"/>
      <c r="K2" s="7" t="s">
        <v>4</v>
      </c>
      <c r="L2" s="7"/>
      <c r="M2" s="7"/>
      <c r="N2" s="7"/>
      <c r="O2" s="7"/>
      <c r="P2" s="8"/>
    </row>
    <row r="3" spans="2:16" x14ac:dyDescent="0.25">
      <c r="B3" s="9" t="s">
        <v>1</v>
      </c>
      <c r="C3" s="10" t="s">
        <v>83</v>
      </c>
      <c r="D3" s="10" t="s">
        <v>84</v>
      </c>
      <c r="E3" s="10" t="s">
        <v>85</v>
      </c>
      <c r="F3" s="10" t="s">
        <v>86</v>
      </c>
      <c r="G3" s="10" t="s">
        <v>87</v>
      </c>
      <c r="H3" s="11" t="s">
        <v>88</v>
      </c>
      <c r="J3" s="9" t="s">
        <v>1</v>
      </c>
      <c r="K3" s="10" t="s">
        <v>83</v>
      </c>
      <c r="L3" s="10" t="s">
        <v>84</v>
      </c>
      <c r="M3" s="10" t="s">
        <v>85</v>
      </c>
      <c r="N3" s="10" t="s">
        <v>86</v>
      </c>
      <c r="O3" s="10" t="s">
        <v>87</v>
      </c>
      <c r="P3" s="11" t="s">
        <v>88</v>
      </c>
    </row>
    <row r="4" spans="2:16" x14ac:dyDescent="0.25">
      <c r="B4" s="9">
        <v>9</v>
      </c>
      <c r="C4" s="12">
        <v>1</v>
      </c>
      <c r="D4" s="12">
        <v>1.3524899400466384</v>
      </c>
      <c r="E4" s="12">
        <v>1.0778108130087503</v>
      </c>
      <c r="F4" s="12">
        <v>1.3130664339638871</v>
      </c>
      <c r="G4" s="12">
        <v>1.2178196104595687</v>
      </c>
      <c r="H4" s="13">
        <v>1.2821907103616017</v>
      </c>
      <c r="J4" s="9">
        <v>9</v>
      </c>
      <c r="K4" s="12">
        <v>1</v>
      </c>
      <c r="L4" s="12">
        <v>1.5616338911198833</v>
      </c>
      <c r="M4" s="12">
        <v>1.0214380399930705</v>
      </c>
      <c r="N4" s="12">
        <v>1.2120889426717956</v>
      </c>
      <c r="O4" s="12">
        <v>1.052173558723617</v>
      </c>
      <c r="P4" s="13">
        <v>1.1323320915989372</v>
      </c>
    </row>
    <row r="5" spans="2:16" x14ac:dyDescent="0.25">
      <c r="B5" s="9">
        <v>10</v>
      </c>
      <c r="C5" s="12">
        <v>1</v>
      </c>
      <c r="D5" s="12">
        <v>1.3496089044023916</v>
      </c>
      <c r="E5" s="12">
        <v>1.0527557992852403</v>
      </c>
      <c r="F5" s="12">
        <v>1.1598477375728258</v>
      </c>
      <c r="G5" s="12">
        <v>1.0308350089365568</v>
      </c>
      <c r="H5" s="13">
        <v>1.3334851888333417</v>
      </c>
      <c r="J5" s="9">
        <v>10</v>
      </c>
      <c r="K5" s="12">
        <v>1</v>
      </c>
      <c r="L5" s="12">
        <v>1.7785457807667804</v>
      </c>
      <c r="M5" s="12">
        <v>1.1315684654299234</v>
      </c>
      <c r="N5" s="12">
        <v>1.3087242038305074</v>
      </c>
      <c r="O5" s="12">
        <v>1.3721358724928445</v>
      </c>
      <c r="P5" s="13">
        <v>1.4372557814574756</v>
      </c>
    </row>
    <row r="6" spans="2:16" x14ac:dyDescent="0.25">
      <c r="B6" s="9">
        <v>11</v>
      </c>
      <c r="C6" s="12">
        <v>1</v>
      </c>
      <c r="D6" s="12">
        <v>1.1433341796158609</v>
      </c>
      <c r="E6" s="12">
        <v>0.91780484134811924</v>
      </c>
      <c r="F6" s="12">
        <v>0.85941453987053129</v>
      </c>
      <c r="G6" s="12">
        <v>0.8788365669850704</v>
      </c>
      <c r="H6" s="13">
        <v>1.1209276716181167</v>
      </c>
      <c r="J6" s="9">
        <v>11</v>
      </c>
      <c r="K6" s="12">
        <v>1</v>
      </c>
      <c r="L6" s="12">
        <v>1.1794233280671456</v>
      </c>
      <c r="M6" s="12">
        <v>1.0048272034119932</v>
      </c>
      <c r="N6" s="12">
        <v>1.0432879950153231</v>
      </c>
      <c r="O6" s="12">
        <v>1.0659280991806281</v>
      </c>
      <c r="P6" s="13">
        <v>1.1324294736166602</v>
      </c>
    </row>
    <row r="7" spans="2:16" x14ac:dyDescent="0.25">
      <c r="B7" s="9">
        <v>12</v>
      </c>
      <c r="C7" s="12">
        <v>1</v>
      </c>
      <c r="D7" s="12">
        <v>1.0312852857891885</v>
      </c>
      <c r="E7" s="12">
        <v>1.0163439600178081</v>
      </c>
      <c r="F7" s="12">
        <v>0.98693910116317751</v>
      </c>
      <c r="G7" s="12">
        <v>1.0132340115317509</v>
      </c>
      <c r="H7" s="13">
        <v>1.0353656876176338</v>
      </c>
      <c r="J7" s="9">
        <v>12</v>
      </c>
      <c r="K7" s="12">
        <v>1</v>
      </c>
      <c r="L7" s="12">
        <v>1.1280085671153257</v>
      </c>
      <c r="M7" s="12">
        <v>1.0797382656126935</v>
      </c>
      <c r="N7" s="12">
        <v>1.2686203681039712</v>
      </c>
      <c r="O7" s="12">
        <v>1.2519620832922869</v>
      </c>
      <c r="P7" s="13">
        <v>1.1235901661957655</v>
      </c>
    </row>
    <row r="8" spans="2:16" x14ac:dyDescent="0.25">
      <c r="B8" s="9">
        <v>13</v>
      </c>
      <c r="C8" s="12">
        <v>1</v>
      </c>
      <c r="D8" s="12">
        <v>1.4173771823103274</v>
      </c>
      <c r="E8" s="12">
        <v>1.0629299026872154</v>
      </c>
      <c r="F8" s="12">
        <v>1.1153770884497836</v>
      </c>
      <c r="G8" s="12">
        <v>1.1156414155061081</v>
      </c>
      <c r="H8" s="13">
        <v>1.3009468084276847</v>
      </c>
      <c r="J8" s="9">
        <v>13</v>
      </c>
      <c r="K8" s="12">
        <v>1</v>
      </c>
      <c r="L8" s="12">
        <v>1.1825845987754304</v>
      </c>
      <c r="M8" s="12">
        <v>1.026104151348662</v>
      </c>
      <c r="N8" s="12">
        <v>1.0626917631257047</v>
      </c>
      <c r="O8" s="12">
        <v>1.109020484230423</v>
      </c>
      <c r="P8" s="13">
        <v>1.0884600211833468</v>
      </c>
    </row>
    <row r="9" spans="2:16" x14ac:dyDescent="0.25">
      <c r="B9" s="9">
        <v>14</v>
      </c>
      <c r="C9" s="12">
        <v>1</v>
      </c>
      <c r="D9" s="12">
        <v>1.2823355670103349</v>
      </c>
      <c r="E9" s="12">
        <v>1.1951131292939263</v>
      </c>
      <c r="F9" s="12">
        <v>1.370654840640906</v>
      </c>
      <c r="G9" s="12">
        <v>1.3883976787835581</v>
      </c>
      <c r="H9" s="13">
        <v>1.2159734954517352</v>
      </c>
      <c r="J9" s="9">
        <v>14</v>
      </c>
      <c r="K9" s="12">
        <v>1</v>
      </c>
      <c r="L9" s="12">
        <v>1.2200055568650872</v>
      </c>
      <c r="M9" s="12">
        <v>1.1348573719197999</v>
      </c>
      <c r="N9" s="12">
        <v>1.0773662033688809</v>
      </c>
      <c r="O9" s="12">
        <v>1.1541845670230635</v>
      </c>
      <c r="P9" s="13">
        <v>1.0733408323591476</v>
      </c>
    </row>
    <row r="10" spans="2:16" x14ac:dyDescent="0.25">
      <c r="B10" s="9">
        <v>15</v>
      </c>
      <c r="C10" s="12">
        <v>1</v>
      </c>
      <c r="D10" s="12">
        <v>1.0839281307029509</v>
      </c>
      <c r="E10" s="12">
        <v>1.0042363132020893</v>
      </c>
      <c r="F10" s="12">
        <v>1.0123235609994916</v>
      </c>
      <c r="G10" s="12">
        <v>1.0496035225498712</v>
      </c>
      <c r="H10" s="13">
        <v>1.0300309803633649</v>
      </c>
      <c r="J10" s="9">
        <v>15</v>
      </c>
      <c r="K10" s="12">
        <v>1</v>
      </c>
      <c r="L10" s="12">
        <v>1.1820188128371765</v>
      </c>
      <c r="M10" s="12">
        <v>1.0157706499477897</v>
      </c>
      <c r="N10" s="12">
        <v>1.0255861720036994</v>
      </c>
      <c r="O10" s="12">
        <v>1.1847874355780781</v>
      </c>
      <c r="P10" s="13">
        <v>1.1738358365652404</v>
      </c>
    </row>
    <row r="11" spans="2:16" x14ac:dyDescent="0.25">
      <c r="B11" s="9">
        <v>16</v>
      </c>
      <c r="C11" s="12">
        <v>1</v>
      </c>
      <c r="D11" s="12">
        <v>1.1161718497678359</v>
      </c>
      <c r="E11" s="12">
        <v>1.0554040204330262</v>
      </c>
      <c r="F11" s="12">
        <v>1.0310587359717458</v>
      </c>
      <c r="G11" s="12">
        <v>1.1085943346341582</v>
      </c>
      <c r="H11" s="13">
        <v>1.0181411683040831</v>
      </c>
      <c r="J11" s="9">
        <v>16</v>
      </c>
      <c r="K11" s="12">
        <v>1</v>
      </c>
      <c r="L11" s="12">
        <v>1.1696620257620065</v>
      </c>
      <c r="M11" s="12">
        <v>1.012573609113866</v>
      </c>
      <c r="N11" s="12">
        <v>1.0947294346989496</v>
      </c>
      <c r="O11" s="12">
        <v>1.1493584664153165</v>
      </c>
      <c r="P11" s="13">
        <v>1.1112430989161626</v>
      </c>
    </row>
    <row r="12" spans="2:16" x14ac:dyDescent="0.25">
      <c r="B12" s="9">
        <v>17</v>
      </c>
      <c r="C12" s="12">
        <v>1</v>
      </c>
      <c r="D12" s="12">
        <v>1.3746673637981555</v>
      </c>
      <c r="E12" s="12">
        <v>1.0167799944908251</v>
      </c>
      <c r="F12" s="12">
        <v>1.0925401206592549</v>
      </c>
      <c r="G12" s="12">
        <v>1.0067137724593949</v>
      </c>
      <c r="H12" s="13">
        <v>1.1744131162597182</v>
      </c>
      <c r="J12" s="9">
        <v>17</v>
      </c>
      <c r="K12" s="12">
        <v>1</v>
      </c>
      <c r="L12" s="12">
        <v>1.326705033000336</v>
      </c>
      <c r="M12" s="12">
        <v>1.1278495902000845</v>
      </c>
      <c r="N12" s="12">
        <v>1.1037588280664532</v>
      </c>
      <c r="O12" s="12">
        <v>1.1565847666017308</v>
      </c>
      <c r="P12" s="13">
        <v>1.1105395118359735</v>
      </c>
    </row>
    <row r="13" spans="2:16" x14ac:dyDescent="0.25">
      <c r="B13" s="9">
        <v>18</v>
      </c>
      <c r="C13" s="12">
        <v>1</v>
      </c>
      <c r="D13" s="12">
        <v>1.1580614571193739</v>
      </c>
      <c r="E13" s="12">
        <v>1.0068729313921825</v>
      </c>
      <c r="F13" s="12">
        <v>1.0638364864820089</v>
      </c>
      <c r="G13" s="12">
        <v>1.0179903984582619</v>
      </c>
      <c r="H13" s="13">
        <v>1.0652392940643709</v>
      </c>
      <c r="J13" s="9">
        <v>18</v>
      </c>
      <c r="K13" s="12">
        <v>1</v>
      </c>
      <c r="L13" s="12">
        <v>1.202399144276781</v>
      </c>
      <c r="M13" s="12">
        <v>1.163063361660623</v>
      </c>
      <c r="N13" s="12">
        <v>1.1816103230624553</v>
      </c>
      <c r="O13" s="12">
        <v>1.1018945349109628</v>
      </c>
      <c r="P13" s="13">
        <v>1.1833461664566591</v>
      </c>
    </row>
    <row r="14" spans="2:16" x14ac:dyDescent="0.25">
      <c r="B14" s="9" t="s">
        <v>90</v>
      </c>
      <c r="C14" s="14">
        <f>AVERAGE(C4:C13)</f>
        <v>1</v>
      </c>
      <c r="D14" s="14">
        <f t="shared" ref="D14:G14" si="0">AVERAGE(D4:D13)</f>
        <v>1.2309259860563058</v>
      </c>
      <c r="E14" s="14">
        <f t="shared" si="0"/>
        <v>1.0406051705159185</v>
      </c>
      <c r="F14" s="14">
        <f t="shared" si="0"/>
        <v>1.1005058645773613</v>
      </c>
      <c r="G14" s="14">
        <f t="shared" si="0"/>
        <v>1.0827666320304299</v>
      </c>
      <c r="H14" s="15">
        <f t="shared" ref="H14" si="1">AVERAGE(H4:H13)</f>
        <v>1.1576714121301652</v>
      </c>
      <c r="I14" s="4"/>
      <c r="J14" s="9" t="s">
        <v>90</v>
      </c>
      <c r="K14" s="14">
        <f t="shared" ref="K14" si="2">AVERAGE(K4:K13)</f>
        <v>1</v>
      </c>
      <c r="L14" s="14">
        <f t="shared" ref="L14" si="3">AVERAGE(L4:L13)</f>
        <v>1.2930986738585952</v>
      </c>
      <c r="M14" s="14">
        <f t="shared" ref="M14" si="4">AVERAGE(M4:M13)</f>
        <v>1.0717790708638506</v>
      </c>
      <c r="N14" s="14">
        <f t="shared" ref="N14:O14" si="5">AVERAGE(N4:N13)</f>
        <v>1.1378464233947743</v>
      </c>
      <c r="O14" s="14">
        <f t="shared" si="5"/>
        <v>1.1598029868448951</v>
      </c>
      <c r="P14" s="15">
        <f t="shared" ref="P14" si="6">AVERAGE(P4:P13)</f>
        <v>1.1566372980185369</v>
      </c>
    </row>
    <row r="15" spans="2:16" x14ac:dyDescent="0.25">
      <c r="B15" s="9" t="s">
        <v>91</v>
      </c>
      <c r="C15" s="14">
        <f>MEDIAN(C4:C13)</f>
        <v>1</v>
      </c>
      <c r="D15" s="14">
        <f t="shared" ref="D15:G15" si="7">MEDIAN(D4:D13)</f>
        <v>1.2201985120648544</v>
      </c>
      <c r="E15" s="14">
        <f t="shared" si="7"/>
        <v>1.0347678968880327</v>
      </c>
      <c r="F15" s="14">
        <f t="shared" si="7"/>
        <v>1.0781883035706319</v>
      </c>
      <c r="G15" s="14">
        <f t="shared" si="7"/>
        <v>1.0402192657432141</v>
      </c>
      <c r="H15" s="15">
        <f t="shared" ref="H15:P15" si="8">MEDIAN(H4:H13)</f>
        <v>1.1476703939389175</v>
      </c>
      <c r="I15" s="4"/>
      <c r="J15" s="9" t="s">
        <v>91</v>
      </c>
      <c r="K15" s="14">
        <f t="shared" si="8"/>
        <v>1</v>
      </c>
      <c r="L15" s="14">
        <f t="shared" si="8"/>
        <v>1.1924918715261057</v>
      </c>
      <c r="M15" s="14">
        <f t="shared" si="8"/>
        <v>1.0529212084806776</v>
      </c>
      <c r="N15" s="14">
        <f t="shared" si="8"/>
        <v>1.0992441313827013</v>
      </c>
      <c r="O15" s="14">
        <f t="shared" si="8"/>
        <v>1.15177151671919</v>
      </c>
      <c r="P15" s="15">
        <f t="shared" si="8"/>
        <v>1.1279611288973515</v>
      </c>
    </row>
    <row r="16" spans="2:16" x14ac:dyDescent="0.25">
      <c r="B16" s="9" t="s">
        <v>92</v>
      </c>
      <c r="C16" s="16">
        <f>_xlfn.STDEV.P(C4:C13)</f>
        <v>0</v>
      </c>
      <c r="D16" s="16">
        <f t="shared" ref="D16:F16" si="9">_xlfn.STDEV.P(D4:D13)</f>
        <v>0.13211618443631465</v>
      </c>
      <c r="E16" s="16">
        <f t="shared" si="9"/>
        <v>6.694679267427589E-2</v>
      </c>
      <c r="F16" s="16">
        <f t="shared" si="9"/>
        <v>0.14385222675349002</v>
      </c>
      <c r="G16" s="16">
        <f t="shared" ref="G16:P16" si="10">_xlfn.STDEV.P(G4:G13)</f>
        <v>0.13175598858020901</v>
      </c>
      <c r="H16" s="17">
        <f t="shared" si="10"/>
        <v>0.11455830585381137</v>
      </c>
      <c r="I16" s="5"/>
      <c r="J16" s="9" t="s">
        <v>92</v>
      </c>
      <c r="K16" s="16">
        <f t="shared" si="10"/>
        <v>0</v>
      </c>
      <c r="L16" s="16">
        <f t="shared" si="10"/>
        <v>0.20060757271416871</v>
      </c>
      <c r="M16" s="16">
        <f t="shared" si="10"/>
        <v>5.9024501323026543E-2</v>
      </c>
      <c r="N16" s="16">
        <f t="shared" si="10"/>
        <v>9.3594364311186243E-2</v>
      </c>
      <c r="O16" s="16">
        <f t="shared" si="10"/>
        <v>8.9823508817448869E-2</v>
      </c>
      <c r="P16" s="17">
        <f t="shared" si="10"/>
        <v>9.8892286273059557E-2</v>
      </c>
    </row>
    <row r="17" spans="2:16" x14ac:dyDescent="0.25">
      <c r="B17" s="18" t="s">
        <v>93</v>
      </c>
      <c r="C17" s="19">
        <f>_xlfn.STDEV.S(C4:C14)/SQRT(COUNT(C4:C14))</f>
        <v>0</v>
      </c>
      <c r="D17" s="19">
        <f t="shared" ref="D17:F17" si="11">_xlfn.STDEV.S(D4:D14)/SQRT(COUNT(D4:D14))</f>
        <v>3.9834528409876793E-2</v>
      </c>
      <c r="E17" s="19">
        <f t="shared" si="11"/>
        <v>2.0185217474389699E-2</v>
      </c>
      <c r="F17" s="19">
        <f t="shared" si="11"/>
        <v>4.3373078308950194E-2</v>
      </c>
      <c r="G17" s="19">
        <f t="shared" ref="G17:P17" si="12">_xlfn.STDEV.S(G4:G14)/SQRT(COUNT(G4:G14))</f>
        <v>3.9725925272991486E-2</v>
      </c>
      <c r="H17" s="20">
        <f t="shared" si="12"/>
        <v>3.4540628830533354E-2</v>
      </c>
      <c r="I17" s="5"/>
      <c r="J17" s="18" t="s">
        <v>93</v>
      </c>
      <c r="K17" s="19">
        <f t="shared" si="12"/>
        <v>0</v>
      </c>
      <c r="L17" s="19">
        <f t="shared" si="12"/>
        <v>6.0485458981530384E-2</v>
      </c>
      <c r="M17" s="19">
        <f t="shared" si="12"/>
        <v>1.7796556756937722E-2</v>
      </c>
      <c r="N17" s="19">
        <f t="shared" si="12"/>
        <v>2.8219762628366819E-2</v>
      </c>
      <c r="O17" s="19">
        <f t="shared" si="12"/>
        <v>2.7082806918241616E-2</v>
      </c>
      <c r="P17" s="20">
        <f t="shared" si="12"/>
        <v>2.9817146202559305E-2</v>
      </c>
    </row>
    <row r="20" spans="2:16" x14ac:dyDescent="0.25">
      <c r="B20" s="6"/>
      <c r="C20" s="7" t="s">
        <v>89</v>
      </c>
      <c r="D20" s="7"/>
      <c r="E20" s="7"/>
      <c r="F20" s="7"/>
      <c r="G20" s="7"/>
      <c r="H20" s="8"/>
      <c r="J20" s="6"/>
      <c r="K20" s="7" t="s">
        <v>8</v>
      </c>
      <c r="L20" s="7"/>
      <c r="M20" s="7"/>
      <c r="N20" s="7"/>
      <c r="O20" s="7"/>
      <c r="P20" s="8"/>
    </row>
    <row r="21" spans="2:16" x14ac:dyDescent="0.25">
      <c r="B21" s="9" t="s">
        <v>1</v>
      </c>
      <c r="C21" s="10" t="s">
        <v>83</v>
      </c>
      <c r="D21" s="10" t="s">
        <v>84</v>
      </c>
      <c r="E21" s="10" t="s">
        <v>85</v>
      </c>
      <c r="F21" s="10" t="s">
        <v>86</v>
      </c>
      <c r="G21" s="10" t="s">
        <v>87</v>
      </c>
      <c r="H21" s="11" t="s">
        <v>88</v>
      </c>
      <c r="J21" s="9" t="s">
        <v>1</v>
      </c>
      <c r="K21" s="10" t="s">
        <v>83</v>
      </c>
      <c r="L21" s="10" t="s">
        <v>84</v>
      </c>
      <c r="M21" s="10" t="s">
        <v>85</v>
      </c>
      <c r="N21" s="10" t="s">
        <v>86</v>
      </c>
      <c r="O21" s="10" t="s">
        <v>87</v>
      </c>
      <c r="P21" s="11" t="s">
        <v>88</v>
      </c>
    </row>
    <row r="22" spans="2:16" x14ac:dyDescent="0.25">
      <c r="B22" s="9">
        <v>9</v>
      </c>
      <c r="C22" s="12">
        <v>1</v>
      </c>
      <c r="D22" s="12">
        <v>1.1342048340505408</v>
      </c>
      <c r="E22" s="12">
        <v>0.96007506735986881</v>
      </c>
      <c r="F22" s="12">
        <v>0.97615522040584757</v>
      </c>
      <c r="G22" s="12">
        <v>1.104027404879893</v>
      </c>
      <c r="H22" s="13">
        <v>1.2344664699751613</v>
      </c>
      <c r="J22" s="9">
        <v>9</v>
      </c>
      <c r="K22" s="12">
        <v>1</v>
      </c>
      <c r="L22" s="12">
        <v>1.6168314714629173</v>
      </c>
      <c r="M22" s="12">
        <v>1.0749761677500291</v>
      </c>
      <c r="N22" s="12">
        <v>1.3244170992393212</v>
      </c>
      <c r="O22" s="12">
        <v>1.2396593205132331</v>
      </c>
      <c r="P22" s="13">
        <v>1.1096222101583266</v>
      </c>
    </row>
    <row r="23" spans="2:16" x14ac:dyDescent="0.25">
      <c r="B23" s="9">
        <v>10</v>
      </c>
      <c r="C23" s="12">
        <v>1</v>
      </c>
      <c r="D23" s="12">
        <v>1.1841610732450476</v>
      </c>
      <c r="E23" s="12">
        <v>0.98612608325152429</v>
      </c>
      <c r="F23" s="12">
        <v>1.0125613287549866</v>
      </c>
      <c r="G23" s="12">
        <v>1.0098340483089718</v>
      </c>
      <c r="H23" s="13">
        <v>1.0991448372032573</v>
      </c>
      <c r="J23" s="9">
        <v>10</v>
      </c>
      <c r="K23" s="12">
        <v>1</v>
      </c>
      <c r="L23" s="12">
        <v>1.3875159968431483</v>
      </c>
      <c r="M23" s="12">
        <v>1.4825695190984383</v>
      </c>
      <c r="N23" s="12">
        <v>1.8031851691721354</v>
      </c>
      <c r="O23" s="12">
        <v>1.4678697151530689</v>
      </c>
      <c r="P23" s="13">
        <v>1.4557642507536641</v>
      </c>
    </row>
    <row r="24" spans="2:16" x14ac:dyDescent="0.25">
      <c r="B24" s="9">
        <v>11</v>
      </c>
      <c r="C24" s="12">
        <v>1</v>
      </c>
      <c r="D24" s="12">
        <v>1.1654511205278373</v>
      </c>
      <c r="E24" s="12">
        <v>1.0264058571525385</v>
      </c>
      <c r="F24" s="12">
        <v>0.91094634606937108</v>
      </c>
      <c r="G24" s="12">
        <v>1.1675369266857842</v>
      </c>
      <c r="H24" s="13">
        <v>1.0545104530766449</v>
      </c>
      <c r="J24" s="9">
        <v>11</v>
      </c>
      <c r="K24" s="12">
        <v>1</v>
      </c>
      <c r="L24" s="12">
        <v>1.1319697642284299</v>
      </c>
      <c r="M24" s="12">
        <v>1.1585255137749373</v>
      </c>
      <c r="N24" s="12">
        <v>1.3233007030348709</v>
      </c>
      <c r="O24" s="12">
        <v>1.0527369581195487</v>
      </c>
      <c r="P24" s="13">
        <v>0.90759045026441121</v>
      </c>
    </row>
    <row r="25" spans="2:16" x14ac:dyDescent="0.25">
      <c r="B25" s="9">
        <v>12</v>
      </c>
      <c r="C25" s="12">
        <v>1</v>
      </c>
      <c r="D25" s="12">
        <v>1.2931592163622176</v>
      </c>
      <c r="E25" s="12">
        <v>1.1605292326392274</v>
      </c>
      <c r="F25" s="12">
        <v>1.2441377373908282</v>
      </c>
      <c r="G25" s="12">
        <v>1.1243928726293613</v>
      </c>
      <c r="H25" s="13">
        <v>1.1218540216973254</v>
      </c>
      <c r="J25" s="9">
        <v>12</v>
      </c>
      <c r="K25" s="12">
        <v>1</v>
      </c>
      <c r="L25" s="12">
        <v>1.8267579831059777</v>
      </c>
      <c r="M25" s="12">
        <v>1.1942342974363509</v>
      </c>
      <c r="N25" s="12">
        <v>1.397366521078216</v>
      </c>
      <c r="O25" s="12">
        <v>1.8255711881721481</v>
      </c>
      <c r="P25" s="13">
        <v>1.4043666866075684</v>
      </c>
    </row>
    <row r="26" spans="2:16" x14ac:dyDescent="0.25">
      <c r="B26" s="9">
        <v>13</v>
      </c>
      <c r="C26" s="12">
        <v>1</v>
      </c>
      <c r="D26" s="12">
        <v>1.2923966747702582</v>
      </c>
      <c r="E26" s="12">
        <v>1.16434634797197</v>
      </c>
      <c r="F26" s="12">
        <v>1.2505740372582459</v>
      </c>
      <c r="G26" s="12">
        <v>1.1754312391717738</v>
      </c>
      <c r="H26" s="13">
        <v>1.096633316866827</v>
      </c>
      <c r="J26" s="9">
        <v>13</v>
      </c>
      <c r="K26" s="12">
        <v>1</v>
      </c>
      <c r="L26" s="12">
        <v>1.6523907211558877</v>
      </c>
      <c r="M26" s="12">
        <v>0.97156974626999881</v>
      </c>
      <c r="N26" s="12">
        <v>1.1857921779241516</v>
      </c>
      <c r="O26" s="12">
        <v>1.2769245869774786</v>
      </c>
      <c r="P26" s="13">
        <v>1.2438602328394373</v>
      </c>
    </row>
    <row r="27" spans="2:16" x14ac:dyDescent="0.25">
      <c r="B27" s="9">
        <v>14</v>
      </c>
      <c r="C27" s="12">
        <v>1</v>
      </c>
      <c r="D27" s="12">
        <v>1.4080824090564579</v>
      </c>
      <c r="E27" s="12">
        <v>1.0961663491508853</v>
      </c>
      <c r="F27" s="12">
        <v>1.1155392207332402</v>
      </c>
      <c r="G27" s="12">
        <v>1.121990445857004</v>
      </c>
      <c r="H27" s="13">
        <v>1.1105296733514298</v>
      </c>
      <c r="J27" s="9">
        <v>14</v>
      </c>
      <c r="K27" s="12">
        <v>1</v>
      </c>
      <c r="L27" s="12">
        <v>1.7029724188257422</v>
      </c>
      <c r="M27" s="12">
        <v>0.94307226668684951</v>
      </c>
      <c r="N27" s="12">
        <v>1.2549594473128498</v>
      </c>
      <c r="O27" s="12">
        <v>1.1165063238613595</v>
      </c>
      <c r="P27" s="13">
        <v>1.4984298302938077</v>
      </c>
    </row>
    <row r="28" spans="2:16" x14ac:dyDescent="0.25">
      <c r="B28" s="9">
        <v>15</v>
      </c>
      <c r="C28" s="12">
        <v>1</v>
      </c>
      <c r="D28" s="12">
        <v>1.208516554616081</v>
      </c>
      <c r="E28" s="12">
        <v>1.0980888473596371</v>
      </c>
      <c r="F28" s="12">
        <v>1.2027393409106639</v>
      </c>
      <c r="G28" s="12">
        <v>1.1841449619731255</v>
      </c>
      <c r="H28" s="13">
        <v>1.1227556179805691</v>
      </c>
      <c r="J28" s="9">
        <v>15</v>
      </c>
      <c r="K28" s="12">
        <v>1</v>
      </c>
      <c r="L28" s="12">
        <v>2.2840081759246686</v>
      </c>
      <c r="M28" s="12">
        <v>1.0137833480708562</v>
      </c>
      <c r="N28" s="12">
        <v>1.1591195756018178</v>
      </c>
      <c r="O28" s="12">
        <v>2.1816925348862113</v>
      </c>
      <c r="P28" s="13">
        <v>1.5207334857484107</v>
      </c>
    </row>
    <row r="29" spans="2:16" x14ac:dyDescent="0.25">
      <c r="B29" s="9">
        <v>16</v>
      </c>
      <c r="C29" s="12">
        <v>1</v>
      </c>
      <c r="D29" s="12">
        <v>1.1084865436778992</v>
      </c>
      <c r="E29" s="12">
        <v>1.0909712723171763</v>
      </c>
      <c r="F29" s="12">
        <v>1.2267997164414906</v>
      </c>
      <c r="G29" s="12">
        <v>1.1324286593747799</v>
      </c>
      <c r="H29" s="13">
        <v>1.0564246614415962</v>
      </c>
      <c r="J29" s="9">
        <v>16</v>
      </c>
      <c r="K29" s="12">
        <v>1</v>
      </c>
      <c r="L29" s="12">
        <v>2.4563857355283312</v>
      </c>
      <c r="M29" s="12">
        <v>1.5386607057952741</v>
      </c>
      <c r="N29" s="12">
        <v>1.2379538559161414</v>
      </c>
      <c r="O29" s="12">
        <v>1.6124636742037215</v>
      </c>
      <c r="P29" s="13">
        <v>2.4449418461810946</v>
      </c>
    </row>
    <row r="30" spans="2:16" x14ac:dyDescent="0.25">
      <c r="B30" s="9">
        <v>17</v>
      </c>
      <c r="C30" s="12">
        <v>1</v>
      </c>
      <c r="D30" s="12">
        <v>1.4328738119943214</v>
      </c>
      <c r="E30" s="12">
        <v>1.2770336454719959</v>
      </c>
      <c r="F30" s="12">
        <v>1.26185300619106</v>
      </c>
      <c r="G30" s="12">
        <v>1.290671132789013</v>
      </c>
      <c r="H30" s="13">
        <v>1.3235537800666786</v>
      </c>
      <c r="J30" s="9">
        <v>17</v>
      </c>
      <c r="K30" s="12">
        <v>1</v>
      </c>
      <c r="L30" s="12">
        <v>1.8367147177365311</v>
      </c>
      <c r="M30" s="12">
        <v>1.2452285517206496</v>
      </c>
      <c r="N30" s="12">
        <v>0.86172358792418391</v>
      </c>
      <c r="O30" s="12">
        <v>0.8936730582210326</v>
      </c>
      <c r="P30" s="13">
        <v>1.2708521243880093</v>
      </c>
    </row>
    <row r="31" spans="2:16" x14ac:dyDescent="0.25">
      <c r="B31" s="9">
        <v>18</v>
      </c>
      <c r="C31" s="12">
        <v>1</v>
      </c>
      <c r="D31" s="12">
        <v>1.2970373782377898</v>
      </c>
      <c r="E31" s="12">
        <v>1.0697893018781104</v>
      </c>
      <c r="F31" s="12">
        <v>1.2255573845294634</v>
      </c>
      <c r="G31" s="12">
        <v>1.128220373311412</v>
      </c>
      <c r="H31" s="13">
        <v>1.0267107825433996</v>
      </c>
      <c r="J31" s="9">
        <v>18</v>
      </c>
      <c r="K31" s="12">
        <v>1</v>
      </c>
      <c r="L31" s="12">
        <v>1.2076545442827551</v>
      </c>
      <c r="M31" s="12">
        <v>1.1364888383501479</v>
      </c>
      <c r="N31" s="12">
        <v>1.0691207811659265</v>
      </c>
      <c r="O31" s="12">
        <v>1.5624650963929871</v>
      </c>
      <c r="P31" s="13">
        <v>1.3519760449045202</v>
      </c>
    </row>
    <row r="32" spans="2:16" x14ac:dyDescent="0.25">
      <c r="B32" s="9" t="s">
        <v>90</v>
      </c>
      <c r="C32" s="14">
        <f>AVERAGE(C22:C31)</f>
        <v>1</v>
      </c>
      <c r="D32" s="14">
        <f t="shared" ref="D32" si="13">AVERAGE(D22:D31)</f>
        <v>1.2524369616538449</v>
      </c>
      <c r="E32" s="14">
        <f t="shared" ref="E32" si="14">AVERAGE(E22:E31)</f>
        <v>1.0929532004552933</v>
      </c>
      <c r="F32" s="14">
        <f t="shared" ref="F32" si="15">AVERAGE(F22:F31)</f>
        <v>1.1426863338685198</v>
      </c>
      <c r="G32" s="14">
        <f t="shared" ref="G32" si="16">AVERAGE(G22:G31)</f>
        <v>1.1438678064981118</v>
      </c>
      <c r="H32" s="15">
        <f t="shared" ref="H32" si="17">AVERAGE(H22:H31)</f>
        <v>1.124658361420289</v>
      </c>
      <c r="I32" s="4"/>
      <c r="J32" s="9" t="s">
        <v>90</v>
      </c>
      <c r="K32" s="14">
        <f t="shared" ref="K32" si="18">AVERAGE(K22:K31)</f>
        <v>1</v>
      </c>
      <c r="L32" s="14">
        <f t="shared" ref="L32" si="19">AVERAGE(L22:L31)</f>
        <v>1.7103201529094387</v>
      </c>
      <c r="M32" s="14">
        <f t="shared" ref="M32" si="20">AVERAGE(M22:M31)</f>
        <v>1.175910895495353</v>
      </c>
      <c r="N32" s="14">
        <f t="shared" ref="N32" si="21">AVERAGE(N22:N31)</f>
        <v>1.2616938918369613</v>
      </c>
      <c r="O32" s="14">
        <f t="shared" ref="O32" si="22">AVERAGE(O22:O31)</f>
        <v>1.4229562456500791</v>
      </c>
      <c r="P32" s="15">
        <f t="shared" ref="P32" si="23">AVERAGE(P22:P31)</f>
        <v>1.4208137162139249</v>
      </c>
    </row>
    <row r="33" spans="2:16" x14ac:dyDescent="0.25">
      <c r="B33" s="9" t="s">
        <v>91</v>
      </c>
      <c r="C33" s="14">
        <f>MEDIAN(C22:C31)</f>
        <v>1</v>
      </c>
      <c r="D33" s="14">
        <f t="shared" ref="D33:H33" si="24">MEDIAN(D22:D31)</f>
        <v>1.2504566146931695</v>
      </c>
      <c r="E33" s="14">
        <f t="shared" si="24"/>
        <v>1.0935688107340309</v>
      </c>
      <c r="F33" s="14">
        <f t="shared" si="24"/>
        <v>1.2141483627200635</v>
      </c>
      <c r="G33" s="14">
        <f t="shared" si="24"/>
        <v>1.1303245163430959</v>
      </c>
      <c r="H33" s="15">
        <f t="shared" si="24"/>
        <v>1.1048372552773436</v>
      </c>
      <c r="I33" s="4"/>
      <c r="J33" s="9" t="s">
        <v>91</v>
      </c>
      <c r="K33" s="14">
        <f t="shared" ref="K33:P33" si="25">MEDIAN(K22:K31)</f>
        <v>1</v>
      </c>
      <c r="L33" s="14">
        <f t="shared" si="25"/>
        <v>1.677681569990815</v>
      </c>
      <c r="M33" s="14">
        <f t="shared" si="25"/>
        <v>1.1475071760625426</v>
      </c>
      <c r="N33" s="14">
        <f t="shared" si="25"/>
        <v>1.2464566516144955</v>
      </c>
      <c r="O33" s="14">
        <f t="shared" si="25"/>
        <v>1.3723971510652737</v>
      </c>
      <c r="P33" s="15">
        <f t="shared" si="25"/>
        <v>1.3781713657560442</v>
      </c>
    </row>
    <row r="34" spans="2:16" x14ac:dyDescent="0.25">
      <c r="B34" s="9" t="s">
        <v>92</v>
      </c>
      <c r="C34" s="16">
        <f>_xlfn.STDEV.P(C22:C31)</f>
        <v>0</v>
      </c>
      <c r="D34" s="16">
        <f t="shared" ref="D34:H34" si="26">_xlfn.STDEV.P(D22:D31)</f>
        <v>0.10530191574711165</v>
      </c>
      <c r="E34" s="16">
        <f t="shared" si="26"/>
        <v>8.8104191405041526E-2</v>
      </c>
      <c r="F34" s="16">
        <f t="shared" si="26"/>
        <v>0.12360719713501488</v>
      </c>
      <c r="G34" s="16">
        <f t="shared" si="26"/>
        <v>6.7465426361429812E-2</v>
      </c>
      <c r="H34" s="17">
        <f t="shared" si="26"/>
        <v>8.5108725139764099E-2</v>
      </c>
      <c r="I34" s="5"/>
      <c r="J34" s="9" t="s">
        <v>92</v>
      </c>
      <c r="K34" s="16">
        <f t="shared" ref="K34:P34" si="27">_xlfn.STDEV.P(K22:K31)</f>
        <v>0</v>
      </c>
      <c r="L34" s="16">
        <f t="shared" si="27"/>
        <v>0.40234059039743203</v>
      </c>
      <c r="M34" s="16">
        <f t="shared" si="27"/>
        <v>0.19106707307755144</v>
      </c>
      <c r="N34" s="16">
        <f t="shared" si="27"/>
        <v>0.23093324040256977</v>
      </c>
      <c r="O34" s="16">
        <f t="shared" si="27"/>
        <v>0.36894581298878415</v>
      </c>
      <c r="P34" s="17">
        <f t="shared" si="27"/>
        <v>0.38537210669583871</v>
      </c>
    </row>
    <row r="35" spans="2:16" x14ac:dyDescent="0.25">
      <c r="B35" s="18" t="s">
        <v>93</v>
      </c>
      <c r="C35" s="19">
        <f>_xlfn.STDEV.S(C22:C32)/SQRT(COUNT(C22:C32))</f>
        <v>0</v>
      </c>
      <c r="D35" s="19">
        <f t="shared" ref="D35:H35" si="28">_xlfn.STDEV.S(D22:D32)/SQRT(COUNT(D22:D32))</f>
        <v>3.1749722203526017E-2</v>
      </c>
      <c r="E35" s="19">
        <f t="shared" si="28"/>
        <v>2.6564413213470715E-2</v>
      </c>
      <c r="F35" s="19">
        <f t="shared" si="28"/>
        <v>3.7268972207667027E-2</v>
      </c>
      <c r="G35" s="19">
        <f t="shared" si="28"/>
        <v>2.0341591414746802E-2</v>
      </c>
      <c r="H35" s="20">
        <f t="shared" si="28"/>
        <v>2.5661246152189583E-2</v>
      </c>
      <c r="I35" s="5"/>
      <c r="J35" s="18" t="s">
        <v>93</v>
      </c>
      <c r="K35" s="19">
        <f t="shared" ref="K35:P35" si="29">_xlfn.STDEV.S(K22:K32)/SQRT(COUNT(K22:K32))</f>
        <v>0</v>
      </c>
      <c r="L35" s="19">
        <f t="shared" si="29"/>
        <v>0.12131025238894114</v>
      </c>
      <c r="M35" s="19">
        <f t="shared" si="29"/>
        <v>5.7608890108150186E-2</v>
      </c>
      <c r="N35" s="19">
        <f t="shared" si="29"/>
        <v>6.9628991821478733E-2</v>
      </c>
      <c r="O35" s="19">
        <f t="shared" si="29"/>
        <v>0.11124134815058435</v>
      </c>
      <c r="P35" s="20">
        <f t="shared" si="29"/>
        <v>0.11619406205262765</v>
      </c>
    </row>
  </sheetData>
  <mergeCells count="4">
    <mergeCell ref="C2:H2"/>
    <mergeCell ref="K2:P2"/>
    <mergeCell ref="K20:P20"/>
    <mergeCell ref="C20:H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272E2-F7D8-448D-8125-B3CCABD107C1}">
  <dimension ref="B2:S81"/>
  <sheetViews>
    <sheetView workbookViewId="0">
      <selection activeCell="U2" sqref="U2"/>
    </sheetView>
  </sheetViews>
  <sheetFormatPr defaultRowHeight="15" x14ac:dyDescent="0.25"/>
  <cols>
    <col min="1" max="3" width="9.140625" style="1"/>
    <col min="4" max="10" width="9.7109375" style="1" customWidth="1"/>
    <col min="11" max="11" width="9.140625" style="1"/>
    <col min="12" max="12" width="12.7109375" style="2" customWidth="1"/>
    <col min="13" max="13" width="15.7109375" style="2" customWidth="1"/>
    <col min="14" max="14" width="12.7109375" style="2" customWidth="1"/>
    <col min="15" max="15" width="15.7109375" style="2" customWidth="1"/>
    <col min="16" max="16" width="12.7109375" style="2" customWidth="1"/>
    <col min="17" max="17" width="15.7109375" style="2" customWidth="1"/>
    <col min="18" max="18" width="12.7109375" style="2" customWidth="1"/>
    <col min="19" max="19" width="15.7109375" style="2" customWidth="1"/>
    <col min="20" max="16384" width="9.140625" style="1"/>
  </cols>
  <sheetData>
    <row r="2" spans="2:19" x14ac:dyDescent="0.25">
      <c r="D2" s="29" t="s">
        <v>94</v>
      </c>
      <c r="E2" s="30"/>
      <c r="F2" s="31"/>
      <c r="G2" s="36" t="s">
        <v>95</v>
      </c>
      <c r="H2" s="37"/>
      <c r="I2" s="42" t="s">
        <v>96</v>
      </c>
      <c r="J2" s="43"/>
    </row>
    <row r="3" spans="2:19" x14ac:dyDescent="0.25">
      <c r="B3" s="6" t="s">
        <v>0</v>
      </c>
      <c r="C3" s="52" t="s">
        <v>1</v>
      </c>
      <c r="D3" s="54" t="s">
        <v>2</v>
      </c>
      <c r="E3" s="55" t="s">
        <v>3</v>
      </c>
      <c r="F3" s="56" t="s">
        <v>4</v>
      </c>
      <c r="G3" s="57" t="s">
        <v>5</v>
      </c>
      <c r="H3" s="58" t="s">
        <v>6</v>
      </c>
      <c r="I3" s="59" t="s">
        <v>7</v>
      </c>
      <c r="J3" s="60" t="s">
        <v>8</v>
      </c>
      <c r="K3" s="61"/>
      <c r="L3" s="6" t="s">
        <v>9</v>
      </c>
      <c r="M3" s="62" t="s">
        <v>10</v>
      </c>
      <c r="N3" s="52" t="s">
        <v>11</v>
      </c>
      <c r="O3" s="52" t="s">
        <v>10</v>
      </c>
      <c r="P3" s="6" t="s">
        <v>12</v>
      </c>
      <c r="Q3" s="62" t="s">
        <v>10</v>
      </c>
      <c r="R3" s="52" t="s">
        <v>13</v>
      </c>
      <c r="S3" s="62" t="s">
        <v>10</v>
      </c>
    </row>
    <row r="4" spans="2:19" x14ac:dyDescent="0.25">
      <c r="B4" s="9">
        <v>1</v>
      </c>
      <c r="C4" s="10" t="s">
        <v>14</v>
      </c>
      <c r="D4" s="32">
        <v>46697.839</v>
      </c>
      <c r="E4" s="21">
        <v>50460.002</v>
      </c>
      <c r="F4" s="33">
        <v>30303.149000000001</v>
      </c>
      <c r="G4" s="38">
        <v>64378.061000000002</v>
      </c>
      <c r="H4" s="39">
        <v>32238.484</v>
      </c>
      <c r="I4" s="44">
        <v>39694.415999999997</v>
      </c>
      <c r="J4" s="45">
        <v>42937.951999999997</v>
      </c>
      <c r="K4" s="23"/>
      <c r="L4" s="64">
        <f>E4/D4</f>
        <v>1.0805639635701343</v>
      </c>
      <c r="M4" s="13">
        <f>L4/$L$4</f>
        <v>1</v>
      </c>
      <c r="N4" s="65">
        <f>F4/D4</f>
        <v>0.64891972838400513</v>
      </c>
      <c r="O4" s="12">
        <f>N4/$N$4</f>
        <v>1</v>
      </c>
      <c r="P4" s="64">
        <f>H4/G4</f>
        <v>0.50076817318247591</v>
      </c>
      <c r="Q4" s="13">
        <f>P4/$P$4</f>
        <v>1</v>
      </c>
      <c r="R4" s="65">
        <f>J4/I4</f>
        <v>1.0817126519760361</v>
      </c>
      <c r="S4" s="13">
        <f>R4/$R$4</f>
        <v>1</v>
      </c>
    </row>
    <row r="5" spans="2:19" x14ac:dyDescent="0.25">
      <c r="B5" s="9">
        <v>2</v>
      </c>
      <c r="C5" s="10" t="s">
        <v>15</v>
      </c>
      <c r="D5" s="32">
        <v>62603.847999999998</v>
      </c>
      <c r="E5" s="21">
        <v>91492.512000000002</v>
      </c>
      <c r="F5" s="33">
        <v>63441.177000000003</v>
      </c>
      <c r="G5" s="38">
        <v>76296.153000000006</v>
      </c>
      <c r="H5" s="39">
        <v>43334.207000000002</v>
      </c>
      <c r="I5" s="44">
        <v>89873.964000000007</v>
      </c>
      <c r="J5" s="45">
        <v>157184.80499999999</v>
      </c>
      <c r="K5" s="23"/>
      <c r="L5" s="64">
        <f>E5/D5</f>
        <v>1.4614518903055289</v>
      </c>
      <c r="M5" s="13">
        <f t="shared" ref="M5:M9" si="0">L5/$L$4</f>
        <v>1.3524899400466384</v>
      </c>
      <c r="N5" s="65">
        <f>F5/D5</f>
        <v>1.0133750404607718</v>
      </c>
      <c r="O5" s="12">
        <f t="shared" ref="O5:O9" si="1">N5/$N$4</f>
        <v>1.5616338911198833</v>
      </c>
      <c r="P5" s="64">
        <f>H5/G5</f>
        <v>0.5679736827622226</v>
      </c>
      <c r="Q5" s="13">
        <f t="shared" ref="Q5:Q9" si="2">P5/$P$4</f>
        <v>1.1342048340505408</v>
      </c>
      <c r="R5" s="65">
        <f>J5/I5</f>
        <v>1.7489470587944689</v>
      </c>
      <c r="S5" s="13">
        <f t="shared" ref="S5:S9" si="3">R5/$R$4</f>
        <v>1.6168314714629173</v>
      </c>
    </row>
    <row r="6" spans="2:19" x14ac:dyDescent="0.25">
      <c r="B6" s="9">
        <v>3</v>
      </c>
      <c r="C6" s="10" t="s">
        <v>16</v>
      </c>
      <c r="D6" s="32">
        <v>83008.566999999995</v>
      </c>
      <c r="E6" s="21">
        <v>96675.39</v>
      </c>
      <c r="F6" s="33">
        <v>55020.675999999999</v>
      </c>
      <c r="G6" s="38">
        <v>81975.739000000001</v>
      </c>
      <c r="H6" s="39">
        <v>39411.889000000003</v>
      </c>
      <c r="I6" s="44">
        <v>101211.47</v>
      </c>
      <c r="J6" s="45">
        <v>117690.24800000001</v>
      </c>
      <c r="K6" s="23"/>
      <c r="L6" s="64">
        <f>E6/D6</f>
        <v>1.164643524083484</v>
      </c>
      <c r="M6" s="13">
        <f t="shared" si="0"/>
        <v>1.0778108130087503</v>
      </c>
      <c r="N6" s="65">
        <f>F6/D6</f>
        <v>0.66283129547339381</v>
      </c>
      <c r="O6" s="12">
        <f t="shared" si="1"/>
        <v>1.0214380399930705</v>
      </c>
      <c r="P6" s="64">
        <f>H6/G6</f>
        <v>0.48077503759984402</v>
      </c>
      <c r="Q6" s="13">
        <f t="shared" si="2"/>
        <v>0.96007506735986881</v>
      </c>
      <c r="R6" s="65">
        <f>J6/I6</f>
        <v>1.1628153212279202</v>
      </c>
      <c r="S6" s="13">
        <f t="shared" si="3"/>
        <v>1.0749761677500291</v>
      </c>
    </row>
    <row r="7" spans="2:19" x14ac:dyDescent="0.25">
      <c r="B7" s="9">
        <v>4</v>
      </c>
      <c r="C7" s="10" t="s">
        <v>17</v>
      </c>
      <c r="D7" s="32">
        <v>66485.445999999996</v>
      </c>
      <c r="E7" s="21">
        <v>94333.025999999998</v>
      </c>
      <c r="F7" s="33">
        <v>52294.023000000001</v>
      </c>
      <c r="G7" s="38">
        <v>77963.202999999994</v>
      </c>
      <c r="H7" s="39">
        <v>38110.555</v>
      </c>
      <c r="I7" s="44">
        <v>107136.39</v>
      </c>
      <c r="J7" s="45">
        <v>153487.742</v>
      </c>
      <c r="K7" s="23"/>
      <c r="L7" s="64">
        <f>E7/D7</f>
        <v>1.4188522703149198</v>
      </c>
      <c r="M7" s="13">
        <f t="shared" si="0"/>
        <v>1.3130664339638871</v>
      </c>
      <c r="N7" s="65">
        <f>F7/D7</f>
        <v>0.78654842745583753</v>
      </c>
      <c r="O7" s="12">
        <f t="shared" si="1"/>
        <v>1.2120889426717956</v>
      </c>
      <c r="P7" s="64">
        <f>H7/G7</f>
        <v>0.48882746646517339</v>
      </c>
      <c r="Q7" s="13">
        <f t="shared" si="2"/>
        <v>0.97615522040584757</v>
      </c>
      <c r="R7" s="65">
        <f>J7/I7</f>
        <v>1.432638732740575</v>
      </c>
      <c r="S7" s="13">
        <f t="shared" si="3"/>
        <v>1.3244170992393212</v>
      </c>
    </row>
    <row r="8" spans="2:19" x14ac:dyDescent="0.25">
      <c r="B8" s="9">
        <v>5</v>
      </c>
      <c r="C8" s="10" t="s">
        <v>18</v>
      </c>
      <c r="D8" s="32">
        <v>70093.323999999993</v>
      </c>
      <c r="E8" s="21">
        <v>92238.047000000006</v>
      </c>
      <c r="F8" s="33">
        <v>47858.052000000003</v>
      </c>
      <c r="G8" s="38">
        <v>83967.981</v>
      </c>
      <c r="H8" s="39">
        <v>46422.688000000002</v>
      </c>
      <c r="I8" s="44">
        <v>79691.540999999997</v>
      </c>
      <c r="J8" s="45">
        <v>106862.784</v>
      </c>
      <c r="K8" s="23"/>
      <c r="L8" s="64">
        <f>E8/D8</f>
        <v>1.3159319851916285</v>
      </c>
      <c r="M8" s="13">
        <f t="shared" si="0"/>
        <v>1.2178196104595687</v>
      </c>
      <c r="N8" s="65">
        <f>F8/D8</f>
        <v>0.68277617993976158</v>
      </c>
      <c r="O8" s="12">
        <f t="shared" si="1"/>
        <v>1.052173558723617</v>
      </c>
      <c r="P8" s="64">
        <f>H8/G8</f>
        <v>0.55286178668509367</v>
      </c>
      <c r="Q8" s="13">
        <f t="shared" si="2"/>
        <v>1.104027404879893</v>
      </c>
      <c r="R8" s="65">
        <f>J8/I8</f>
        <v>1.3409551711391803</v>
      </c>
      <c r="S8" s="13">
        <f t="shared" si="3"/>
        <v>1.2396593205132331</v>
      </c>
    </row>
    <row r="9" spans="2:19" x14ac:dyDescent="0.25">
      <c r="B9" s="18">
        <v>6</v>
      </c>
      <c r="C9" s="53" t="s">
        <v>19</v>
      </c>
      <c r="D9" s="34">
        <v>60218.233</v>
      </c>
      <c r="E9" s="24">
        <v>83431.703999999998</v>
      </c>
      <c r="F9" s="35">
        <v>44247.913999999997</v>
      </c>
      <c r="G9" s="40">
        <v>62964.739000000001</v>
      </c>
      <c r="H9" s="41">
        <v>38923.637999999999</v>
      </c>
      <c r="I9" s="46">
        <v>76650.663</v>
      </c>
      <c r="J9" s="47">
        <v>92003.206999999995</v>
      </c>
      <c r="K9" s="26"/>
      <c r="L9" s="66">
        <f>E9/D9</f>
        <v>1.3854890760411385</v>
      </c>
      <c r="M9" s="67">
        <f t="shared" si="0"/>
        <v>1.2821907103616017</v>
      </c>
      <c r="N9" s="68">
        <f>F9/D9</f>
        <v>0.73479263332087474</v>
      </c>
      <c r="O9" s="69">
        <f t="shared" si="1"/>
        <v>1.1323320915989372</v>
      </c>
      <c r="P9" s="66">
        <f>H9/G9</f>
        <v>0.61818151902448126</v>
      </c>
      <c r="Q9" s="67">
        <f t="shared" si="2"/>
        <v>1.2344664699751613</v>
      </c>
      <c r="R9" s="68">
        <f>J9/I9</f>
        <v>1.200292383641874</v>
      </c>
      <c r="S9" s="67">
        <f t="shared" si="3"/>
        <v>1.1096222101583266</v>
      </c>
    </row>
    <row r="10" spans="2:19" x14ac:dyDescent="0.25">
      <c r="B10" s="2"/>
      <c r="C10" s="2"/>
      <c r="D10" s="50"/>
      <c r="E10" s="51"/>
      <c r="F10" s="51"/>
      <c r="G10" s="51"/>
      <c r="H10" s="50"/>
      <c r="I10" s="51"/>
      <c r="J10" s="50"/>
    </row>
    <row r="11" spans="2:19" x14ac:dyDescent="0.25">
      <c r="B11" s="6" t="s">
        <v>20</v>
      </c>
      <c r="C11" s="52" t="s">
        <v>1</v>
      </c>
      <c r="D11" s="54" t="s">
        <v>2</v>
      </c>
      <c r="E11" s="55" t="s">
        <v>3</v>
      </c>
      <c r="F11" s="56" t="s">
        <v>4</v>
      </c>
      <c r="G11" s="57" t="s">
        <v>5</v>
      </c>
      <c r="H11" s="58" t="s">
        <v>6</v>
      </c>
      <c r="I11" s="59" t="s">
        <v>7</v>
      </c>
      <c r="J11" s="60" t="s">
        <v>8</v>
      </c>
      <c r="K11" s="61"/>
      <c r="L11" s="6" t="s">
        <v>9</v>
      </c>
      <c r="M11" s="62" t="s">
        <v>10</v>
      </c>
      <c r="N11" s="52" t="s">
        <v>11</v>
      </c>
      <c r="O11" s="52" t="s">
        <v>10</v>
      </c>
      <c r="P11" s="6" t="s">
        <v>12</v>
      </c>
      <c r="Q11" s="62" t="s">
        <v>10</v>
      </c>
      <c r="R11" s="52" t="s">
        <v>13</v>
      </c>
      <c r="S11" s="62" t="s">
        <v>10</v>
      </c>
    </row>
    <row r="12" spans="2:19" x14ac:dyDescent="0.25">
      <c r="B12" s="9">
        <v>1</v>
      </c>
      <c r="C12" s="10" t="s">
        <v>21</v>
      </c>
      <c r="D12" s="32">
        <v>86349.135999999999</v>
      </c>
      <c r="E12" s="21">
        <v>71640.176999999996</v>
      </c>
      <c r="F12" s="33">
        <v>31886.654999999999</v>
      </c>
      <c r="G12" s="38">
        <v>51410.94</v>
      </c>
      <c r="H12" s="39">
        <v>32539.128000000001</v>
      </c>
      <c r="I12" s="44">
        <v>170079.576</v>
      </c>
      <c r="J12" s="45">
        <v>95188.91</v>
      </c>
      <c r="K12" s="27"/>
      <c r="L12" s="64">
        <f>E12/D12</f>
        <v>0.82965713750743253</v>
      </c>
      <c r="M12" s="13">
        <f>L12/$L$12</f>
        <v>1</v>
      </c>
      <c r="N12" s="65">
        <f>F12/D12</f>
        <v>0.3692759010350723</v>
      </c>
      <c r="O12" s="12">
        <f>N12/$N$12</f>
        <v>1</v>
      </c>
      <c r="P12" s="64">
        <f>H12/G12</f>
        <v>0.63292225351257925</v>
      </c>
      <c r="Q12" s="13">
        <f>P12/$P$12</f>
        <v>1</v>
      </c>
      <c r="R12" s="65">
        <f>J12/I12</f>
        <v>0.55967278516733843</v>
      </c>
      <c r="S12" s="13">
        <f>R12/$R$12</f>
        <v>1</v>
      </c>
    </row>
    <row r="13" spans="2:19" x14ac:dyDescent="0.25">
      <c r="B13" s="9">
        <v>2</v>
      </c>
      <c r="C13" s="10" t="s">
        <v>22</v>
      </c>
      <c r="D13" s="32">
        <v>67811.323999999993</v>
      </c>
      <c r="E13" s="21">
        <v>75929.198000000004</v>
      </c>
      <c r="F13" s="33">
        <v>44536.720999999998</v>
      </c>
      <c r="G13" s="38">
        <v>81167.91</v>
      </c>
      <c r="H13" s="39">
        <v>60833.879000000001</v>
      </c>
      <c r="I13" s="44">
        <v>163137.07</v>
      </c>
      <c r="J13" s="45">
        <v>126684.898</v>
      </c>
      <c r="K13" s="27"/>
      <c r="L13" s="64">
        <f>E13/D13</f>
        <v>1.1197126603810303</v>
      </c>
      <c r="M13" s="13">
        <f t="shared" ref="M13:M17" si="4">L13/$L$12</f>
        <v>1.3496089044023916</v>
      </c>
      <c r="N13" s="65">
        <f>F13/D13</f>
        <v>0.65677409572477896</v>
      </c>
      <c r="O13" s="12">
        <f t="shared" ref="O13:O17" si="5">N13/$N$12</f>
        <v>1.7785457807667804</v>
      </c>
      <c r="P13" s="64">
        <f>H13/G13</f>
        <v>0.74948189500012996</v>
      </c>
      <c r="Q13" s="13">
        <f t="shared" ref="Q13:Q17" si="6">P13/$P$12</f>
        <v>1.1841610732450476</v>
      </c>
      <c r="R13" s="65">
        <f t="shared" ref="R13:R17" si="7">J13/I13</f>
        <v>0.77655494241744072</v>
      </c>
      <c r="S13" s="13">
        <f t="shared" ref="S13:S17" si="8">R13/$R$12</f>
        <v>1.3875159968431483</v>
      </c>
    </row>
    <row r="14" spans="2:19" x14ac:dyDescent="0.25">
      <c r="B14" s="9">
        <v>3</v>
      </c>
      <c r="C14" s="10" t="s">
        <v>23</v>
      </c>
      <c r="D14" s="32">
        <v>79355.892999999996</v>
      </c>
      <c r="E14" s="21">
        <v>69311.528999999995</v>
      </c>
      <c r="F14" s="33">
        <v>33159.730000000003</v>
      </c>
      <c r="G14" s="38">
        <v>94592.274000000005</v>
      </c>
      <c r="H14" s="39">
        <v>59038.93</v>
      </c>
      <c r="I14" s="44">
        <v>143407.53400000001</v>
      </c>
      <c r="J14" s="45">
        <v>118992.948</v>
      </c>
      <c r="K14" s="27"/>
      <c r="L14" s="64">
        <f>E14/D14</f>
        <v>0.87342636292934162</v>
      </c>
      <c r="M14" s="13">
        <f t="shared" si="4"/>
        <v>1.0527557992852403</v>
      </c>
      <c r="N14" s="65">
        <f>F14/D14</f>
        <v>0.41786096465450906</v>
      </c>
      <c r="O14" s="12">
        <f t="shared" si="5"/>
        <v>1.1315684654299234</v>
      </c>
      <c r="P14" s="64">
        <f>H14/G14</f>
        <v>0.62414114285908806</v>
      </c>
      <c r="Q14" s="13">
        <f t="shared" si="6"/>
        <v>0.98612608325152429</v>
      </c>
      <c r="R14" s="65">
        <f t="shared" si="7"/>
        <v>0.82975381195802445</v>
      </c>
      <c r="S14" s="13">
        <f t="shared" si="8"/>
        <v>1.4825695190984383</v>
      </c>
    </row>
    <row r="15" spans="2:19" x14ac:dyDescent="0.25">
      <c r="B15" s="9">
        <v>4</v>
      </c>
      <c r="C15" s="10" t="s">
        <v>24</v>
      </c>
      <c r="D15" s="32">
        <v>76917.093999999997</v>
      </c>
      <c r="E15" s="21">
        <v>74015.47</v>
      </c>
      <c r="F15" s="33">
        <v>37172.517</v>
      </c>
      <c r="G15" s="38">
        <v>88466.164999999994</v>
      </c>
      <c r="H15" s="39">
        <v>56695.540999999997</v>
      </c>
      <c r="I15" s="44">
        <v>107566.342</v>
      </c>
      <c r="J15" s="45">
        <v>108555.27099999999</v>
      </c>
      <c r="K15" s="27"/>
      <c r="L15" s="64">
        <f>E15/D15</f>
        <v>0.96227595389914244</v>
      </c>
      <c r="M15" s="13">
        <f t="shared" si="4"/>
        <v>1.1598477375728258</v>
      </c>
      <c r="N15" s="65">
        <f>F15/D15</f>
        <v>0.48328030957591822</v>
      </c>
      <c r="O15" s="12">
        <f t="shared" si="5"/>
        <v>1.3087242038305074</v>
      </c>
      <c r="P15" s="64">
        <f>H15/G15</f>
        <v>0.64087259801529772</v>
      </c>
      <c r="Q15" s="13">
        <f t="shared" si="6"/>
        <v>1.0125613287549866</v>
      </c>
      <c r="R15" s="65">
        <f t="shared" si="7"/>
        <v>1.0091936658030074</v>
      </c>
      <c r="S15" s="13">
        <f t="shared" si="8"/>
        <v>1.8031851691721354</v>
      </c>
    </row>
    <row r="16" spans="2:19" x14ac:dyDescent="0.25">
      <c r="B16" s="9">
        <v>5</v>
      </c>
      <c r="C16" s="10" t="s">
        <v>25</v>
      </c>
      <c r="D16" s="32">
        <v>84415.771999999997</v>
      </c>
      <c r="E16" s="21">
        <v>72195.713000000003</v>
      </c>
      <c r="F16" s="33">
        <v>42773.194000000003</v>
      </c>
      <c r="G16" s="38">
        <v>88656.093999999997</v>
      </c>
      <c r="H16" s="39">
        <v>56664.226999999999</v>
      </c>
      <c r="I16" s="44">
        <v>118518.948</v>
      </c>
      <c r="J16" s="45">
        <v>97366.483999999997</v>
      </c>
      <c r="K16" s="27"/>
      <c r="L16" s="64">
        <f>E16/D16</f>
        <v>0.85523962275675225</v>
      </c>
      <c r="M16" s="13">
        <f t="shared" si="4"/>
        <v>1.0308350089365568</v>
      </c>
      <c r="N16" s="65">
        <f>F16/D16</f>
        <v>0.50669671065734023</v>
      </c>
      <c r="O16" s="12">
        <f t="shared" si="5"/>
        <v>1.3721358724928445</v>
      </c>
      <c r="P16" s="64">
        <f>H16/G16</f>
        <v>0.63914644152944522</v>
      </c>
      <c r="Q16" s="13">
        <f t="shared" si="6"/>
        <v>1.0098340483089718</v>
      </c>
      <c r="R16" s="65">
        <f t="shared" si="7"/>
        <v>0.82152673174250579</v>
      </c>
      <c r="S16" s="13">
        <f t="shared" si="8"/>
        <v>1.4678697151530689</v>
      </c>
    </row>
    <row r="17" spans="2:19" x14ac:dyDescent="0.25">
      <c r="B17" s="18">
        <v>6</v>
      </c>
      <c r="C17" s="53" t="s">
        <v>26</v>
      </c>
      <c r="D17" s="34">
        <v>50497.019</v>
      </c>
      <c r="E17" s="24">
        <v>55866.644999999997</v>
      </c>
      <c r="F17" s="35">
        <v>26800.986000000001</v>
      </c>
      <c r="G17" s="40">
        <v>76957.566999999995</v>
      </c>
      <c r="H17" s="41">
        <v>53537.319000000003</v>
      </c>
      <c r="I17" s="46">
        <v>143395.747</v>
      </c>
      <c r="J17" s="47">
        <v>116831.91899999999</v>
      </c>
      <c r="K17" s="28"/>
      <c r="L17" s="66">
        <f>E17/D17</f>
        <v>1.1063355046760284</v>
      </c>
      <c r="M17" s="67">
        <f t="shared" si="4"/>
        <v>1.3334851888333417</v>
      </c>
      <c r="N17" s="68">
        <f>F17/D17</f>
        <v>0.53074392371557622</v>
      </c>
      <c r="O17" s="69">
        <f t="shared" si="5"/>
        <v>1.4372557814574756</v>
      </c>
      <c r="P17" s="66">
        <f>H17/G17</f>
        <v>0.69567322729940262</v>
      </c>
      <c r="Q17" s="67">
        <f t="shared" si="6"/>
        <v>1.0991448372032573</v>
      </c>
      <c r="R17" s="68">
        <f t="shared" si="7"/>
        <v>0.81475163276634688</v>
      </c>
      <c r="S17" s="67">
        <f t="shared" si="8"/>
        <v>1.4557642507536641</v>
      </c>
    </row>
    <row r="18" spans="2:19" x14ac:dyDescent="0.25">
      <c r="B18" s="2"/>
      <c r="C18" s="2"/>
      <c r="D18" s="50"/>
      <c r="E18" s="50"/>
      <c r="F18" s="50"/>
      <c r="G18" s="50"/>
      <c r="H18" s="50"/>
      <c r="I18" s="51"/>
      <c r="J18" s="51"/>
      <c r="K18" s="51"/>
      <c r="L18" s="3"/>
      <c r="M18" s="3"/>
    </row>
    <row r="19" spans="2:19" x14ac:dyDescent="0.25">
      <c r="B19" s="6" t="s">
        <v>27</v>
      </c>
      <c r="C19" s="52" t="s">
        <v>1</v>
      </c>
      <c r="D19" s="54" t="s">
        <v>2</v>
      </c>
      <c r="E19" s="55" t="s">
        <v>3</v>
      </c>
      <c r="F19" s="56" t="s">
        <v>4</v>
      </c>
      <c r="G19" s="63" t="s">
        <v>5</v>
      </c>
      <c r="H19" s="63" t="s">
        <v>6</v>
      </c>
      <c r="I19" s="59" t="s">
        <v>7</v>
      </c>
      <c r="J19" s="60" t="s">
        <v>8</v>
      </c>
      <c r="K19" s="61"/>
      <c r="L19" s="6" t="s">
        <v>9</v>
      </c>
      <c r="M19" s="62" t="s">
        <v>10</v>
      </c>
      <c r="N19" s="52" t="s">
        <v>11</v>
      </c>
      <c r="O19" s="52" t="s">
        <v>10</v>
      </c>
      <c r="P19" s="6" t="s">
        <v>12</v>
      </c>
      <c r="Q19" s="62" t="s">
        <v>10</v>
      </c>
      <c r="R19" s="52" t="s">
        <v>13</v>
      </c>
      <c r="S19" s="62" t="s">
        <v>10</v>
      </c>
    </row>
    <row r="20" spans="2:19" x14ac:dyDescent="0.25">
      <c r="B20" s="9">
        <v>1</v>
      </c>
      <c r="C20" s="10" t="s">
        <v>28</v>
      </c>
      <c r="D20" s="32">
        <v>82024.892999999996</v>
      </c>
      <c r="E20" s="21">
        <v>97450.725000000006</v>
      </c>
      <c r="F20" s="33">
        <v>37737.747000000003</v>
      </c>
      <c r="G20" s="22">
        <v>69458.073000000004</v>
      </c>
      <c r="H20" s="22">
        <v>52886.207000000002</v>
      </c>
      <c r="I20" s="44">
        <v>176722.09</v>
      </c>
      <c r="J20" s="45">
        <v>162533.53400000001</v>
      </c>
      <c r="K20" s="27"/>
      <c r="L20" s="64">
        <f>E20/D20</f>
        <v>1.1880628116150058</v>
      </c>
      <c r="M20" s="13">
        <f>L20/$L$20</f>
        <v>1</v>
      </c>
      <c r="N20" s="65">
        <f>F20/D20</f>
        <v>0.46007675986849511</v>
      </c>
      <c r="O20" s="12">
        <f>N20/$N$20</f>
        <v>1</v>
      </c>
      <c r="P20" s="64">
        <f>H20/G20</f>
        <v>0.7614119527905705</v>
      </c>
      <c r="Q20" s="13">
        <f>P20/$P$20</f>
        <v>1</v>
      </c>
      <c r="R20" s="65">
        <f>J20/I20</f>
        <v>0.91971260638667196</v>
      </c>
      <c r="S20" s="13">
        <f>R20/$R$20</f>
        <v>1</v>
      </c>
    </row>
    <row r="21" spans="2:19" x14ac:dyDescent="0.25">
      <c r="B21" s="9">
        <v>2</v>
      </c>
      <c r="C21" s="10" t="s">
        <v>29</v>
      </c>
      <c r="D21" s="32">
        <v>75361.164999999994</v>
      </c>
      <c r="E21" s="21">
        <v>102367.05100000001</v>
      </c>
      <c r="F21" s="33">
        <v>40892.872000000003</v>
      </c>
      <c r="G21" s="22">
        <v>68249.558000000005</v>
      </c>
      <c r="H21" s="22">
        <v>60563.866999999998</v>
      </c>
      <c r="I21" s="44">
        <v>138370.07</v>
      </c>
      <c r="J21" s="45">
        <v>144055.26199999999</v>
      </c>
      <c r="K21" s="27"/>
      <c r="L21" s="64">
        <f>E21/D21</f>
        <v>1.3583528200499557</v>
      </c>
      <c r="M21" s="13">
        <f t="shared" ref="M21:M25" si="9">L21/$L$20</f>
        <v>1.1433341796158609</v>
      </c>
      <c r="N21" s="65">
        <f>F21/D21</f>
        <v>0.54262526329044947</v>
      </c>
      <c r="O21" s="12">
        <f t="shared" ref="O21:O25" si="10">N21/$N$20</f>
        <v>1.1794233280671456</v>
      </c>
      <c r="P21" s="64">
        <f>H21/G21</f>
        <v>0.8873884135630592</v>
      </c>
      <c r="Q21" s="13">
        <f t="shared" ref="Q21:Q25" si="11">P21/$P$20</f>
        <v>1.1654511205278373</v>
      </c>
      <c r="R21" s="65">
        <f t="shared" ref="R21:R25" si="12">J21/I21</f>
        <v>1.0410868622094358</v>
      </c>
      <c r="S21" s="13">
        <f t="shared" ref="S21:S25" si="13">R21/$R$20</f>
        <v>1.1319697642284299</v>
      </c>
    </row>
    <row r="22" spans="2:19" x14ac:dyDescent="0.25">
      <c r="B22" s="9">
        <v>3</v>
      </c>
      <c r="C22" s="10" t="s">
        <v>30</v>
      </c>
      <c r="D22" s="32">
        <v>100434.864</v>
      </c>
      <c r="E22" s="21">
        <v>109515.16</v>
      </c>
      <c r="F22" s="33">
        <v>46430.800999999999</v>
      </c>
      <c r="G22" s="22">
        <v>62358.031999999999</v>
      </c>
      <c r="H22" s="22">
        <v>48733.904999999999</v>
      </c>
      <c r="I22" s="44">
        <v>131531.33300000001</v>
      </c>
      <c r="J22" s="45">
        <v>140148.019</v>
      </c>
      <c r="K22" s="27"/>
      <c r="L22" s="64">
        <f>E22/D22</f>
        <v>1.0904098003259108</v>
      </c>
      <c r="M22" s="13">
        <f t="shared" si="9"/>
        <v>0.91780484134811924</v>
      </c>
      <c r="N22" s="65">
        <f>F22/D22</f>
        <v>0.46229764397351103</v>
      </c>
      <c r="O22" s="12">
        <f t="shared" si="10"/>
        <v>1.0048272034119932</v>
      </c>
      <c r="P22" s="64">
        <f>H22/G22</f>
        <v>0.78151768805019373</v>
      </c>
      <c r="Q22" s="13">
        <f t="shared" si="11"/>
        <v>1.0264058571525385</v>
      </c>
      <c r="R22" s="65">
        <f t="shared" si="12"/>
        <v>1.0655105198394057</v>
      </c>
      <c r="S22" s="13">
        <f t="shared" si="13"/>
        <v>1.1585255137749373</v>
      </c>
    </row>
    <row r="23" spans="2:19" x14ac:dyDescent="0.25">
      <c r="B23" s="9">
        <v>4</v>
      </c>
      <c r="C23" s="10" t="s">
        <v>31</v>
      </c>
      <c r="D23" s="32">
        <v>101811.32799999999</v>
      </c>
      <c r="E23" s="21">
        <v>103953.281</v>
      </c>
      <c r="F23" s="33">
        <v>48868.68</v>
      </c>
      <c r="G23" s="22">
        <v>76876.55</v>
      </c>
      <c r="H23" s="22">
        <v>53321.993000000002</v>
      </c>
      <c r="I23" s="44">
        <v>133546.43400000001</v>
      </c>
      <c r="J23" s="45">
        <v>162533.53400000001</v>
      </c>
      <c r="K23" s="27"/>
      <c r="L23" s="64">
        <f>E23/D23</f>
        <v>1.0210384545814</v>
      </c>
      <c r="M23" s="13">
        <f t="shared" si="9"/>
        <v>0.85941453987053129</v>
      </c>
      <c r="N23" s="65">
        <f>F23/D23</f>
        <v>0.47999256035634857</v>
      </c>
      <c r="O23" s="12">
        <f t="shared" si="10"/>
        <v>1.0432879950153231</v>
      </c>
      <c r="P23" s="64">
        <f>H23/G23</f>
        <v>0.69360543624811466</v>
      </c>
      <c r="Q23" s="13">
        <f t="shared" si="11"/>
        <v>0.91094634606937108</v>
      </c>
      <c r="R23" s="65">
        <f t="shared" si="12"/>
        <v>1.2170563386215165</v>
      </c>
      <c r="S23" s="13">
        <f t="shared" si="13"/>
        <v>1.3233007030348709</v>
      </c>
    </row>
    <row r="24" spans="2:19" x14ac:dyDescent="0.25">
      <c r="B24" s="9">
        <v>5</v>
      </c>
      <c r="C24" s="10" t="s">
        <v>32</v>
      </c>
      <c r="D24" s="32">
        <v>98184.294999999998</v>
      </c>
      <c r="E24" s="21">
        <v>102515.503</v>
      </c>
      <c r="F24" s="33">
        <v>48150.436999999998</v>
      </c>
      <c r="G24" s="22">
        <v>72297.532999999996</v>
      </c>
      <c r="H24" s="22">
        <v>64270.813000000002</v>
      </c>
      <c r="I24" s="44">
        <v>169814.777</v>
      </c>
      <c r="J24" s="45">
        <v>164417.291</v>
      </c>
      <c r="K24" s="27"/>
      <c r="L24" s="64">
        <f>E24/D24</f>
        <v>1.0441130427223622</v>
      </c>
      <c r="M24" s="13">
        <f t="shared" si="9"/>
        <v>0.8788365669850704</v>
      </c>
      <c r="N24" s="65">
        <f>F24/D24</f>
        <v>0.49040874612380725</v>
      </c>
      <c r="O24" s="12">
        <f t="shared" si="10"/>
        <v>1.0659280991806281</v>
      </c>
      <c r="P24" s="64">
        <f>H24/G24</f>
        <v>0.88897657130292407</v>
      </c>
      <c r="Q24" s="13">
        <f t="shared" si="11"/>
        <v>1.1675369266857842</v>
      </c>
      <c r="R24" s="65">
        <f t="shared" si="12"/>
        <v>0.96821545159170685</v>
      </c>
      <c r="S24" s="13">
        <f t="shared" si="13"/>
        <v>1.0527369581195487</v>
      </c>
    </row>
    <row r="25" spans="2:19" x14ac:dyDescent="0.25">
      <c r="B25" s="18">
        <v>6</v>
      </c>
      <c r="C25" s="53" t="s">
        <v>33</v>
      </c>
      <c r="D25" s="34">
        <v>82161.032000000007</v>
      </c>
      <c r="E25" s="24">
        <v>109416.515</v>
      </c>
      <c r="F25" s="35">
        <v>42806.266000000003</v>
      </c>
      <c r="G25" s="25">
        <v>72758.842999999993</v>
      </c>
      <c r="H25" s="25">
        <v>58419.302000000003</v>
      </c>
      <c r="I25" s="46">
        <v>174061.889</v>
      </c>
      <c r="J25" s="47">
        <v>145293.35399999999</v>
      </c>
      <c r="K25" s="28"/>
      <c r="L25" s="66">
        <f>E25/D25</f>
        <v>1.3317324811596816</v>
      </c>
      <c r="M25" s="67">
        <f t="shared" si="9"/>
        <v>1.1209276716181167</v>
      </c>
      <c r="N25" s="68">
        <f>F25/D25</f>
        <v>0.52100448300113855</v>
      </c>
      <c r="O25" s="69">
        <f t="shared" si="10"/>
        <v>1.1324294736166602</v>
      </c>
      <c r="P25" s="66">
        <f>H25/G25</f>
        <v>0.80291686331515755</v>
      </c>
      <c r="Q25" s="67">
        <f t="shared" si="11"/>
        <v>1.0545104530766449</v>
      </c>
      <c r="R25" s="68">
        <f t="shared" si="12"/>
        <v>0.83472237854433484</v>
      </c>
      <c r="S25" s="67">
        <f t="shared" si="13"/>
        <v>0.90759045026441121</v>
      </c>
    </row>
    <row r="26" spans="2:19" x14ac:dyDescent="0.25">
      <c r="B26" s="2"/>
      <c r="C26" s="2"/>
      <c r="D26" s="50"/>
      <c r="E26" s="50"/>
      <c r="F26" s="50"/>
      <c r="G26" s="50"/>
      <c r="H26" s="50"/>
      <c r="I26" s="50"/>
      <c r="J26" s="50"/>
    </row>
    <row r="27" spans="2:19" x14ac:dyDescent="0.25">
      <c r="B27" s="6" t="s">
        <v>34</v>
      </c>
      <c r="C27" s="52" t="s">
        <v>1</v>
      </c>
      <c r="D27" s="54" t="s">
        <v>2</v>
      </c>
      <c r="E27" s="55" t="s">
        <v>3</v>
      </c>
      <c r="F27" s="56" t="s">
        <v>4</v>
      </c>
      <c r="G27" s="63" t="s">
        <v>5</v>
      </c>
      <c r="H27" s="63" t="s">
        <v>6</v>
      </c>
      <c r="I27" s="59" t="s">
        <v>7</v>
      </c>
      <c r="J27" s="60" t="s">
        <v>8</v>
      </c>
      <c r="K27" s="61"/>
      <c r="L27" s="6" t="s">
        <v>9</v>
      </c>
      <c r="M27" s="62" t="s">
        <v>10</v>
      </c>
      <c r="N27" s="52" t="s">
        <v>11</v>
      </c>
      <c r="O27" s="52" t="s">
        <v>10</v>
      </c>
      <c r="P27" s="6" t="s">
        <v>12</v>
      </c>
      <c r="Q27" s="62" t="s">
        <v>10</v>
      </c>
      <c r="R27" s="52" t="s">
        <v>13</v>
      </c>
      <c r="S27" s="62" t="s">
        <v>10</v>
      </c>
    </row>
    <row r="28" spans="2:19" x14ac:dyDescent="0.25">
      <c r="B28" s="9">
        <v>1</v>
      </c>
      <c r="C28" s="10" t="s">
        <v>35</v>
      </c>
      <c r="D28" s="32">
        <v>92616.307000000001</v>
      </c>
      <c r="E28" s="21">
        <v>77975.733999999997</v>
      </c>
      <c r="F28" s="33">
        <v>31771.583999999999</v>
      </c>
      <c r="G28" s="22">
        <v>62717.273999999998</v>
      </c>
      <c r="H28" s="22">
        <v>28932.654999999999</v>
      </c>
      <c r="I28" s="44">
        <v>146312.50200000001</v>
      </c>
      <c r="J28" s="45">
        <v>31489.498</v>
      </c>
      <c r="K28" s="23"/>
      <c r="L28" s="64">
        <f>E28/D28</f>
        <v>0.84192229776555438</v>
      </c>
      <c r="M28" s="13">
        <f>L28/$L$28</f>
        <v>1</v>
      </c>
      <c r="N28" s="65">
        <f>F28/D28</f>
        <v>0.34304524796049146</v>
      </c>
      <c r="O28" s="12">
        <f>N28/$N$28</f>
        <v>1</v>
      </c>
      <c r="P28" s="64">
        <f>H28/G28</f>
        <v>0.46131875884784151</v>
      </c>
      <c r="Q28" s="13">
        <f>P28/$P$28</f>
        <v>1</v>
      </c>
      <c r="R28" s="65">
        <f>J28/I28</f>
        <v>0.21522082918109076</v>
      </c>
      <c r="S28" s="13">
        <f>R28/$R$28</f>
        <v>1</v>
      </c>
    </row>
    <row r="29" spans="2:19" x14ac:dyDescent="0.25">
      <c r="B29" s="9">
        <v>2</v>
      </c>
      <c r="C29" s="10" t="s">
        <v>36</v>
      </c>
      <c r="D29" s="32">
        <v>94690.888999999996</v>
      </c>
      <c r="E29" s="21">
        <v>82216.508000000002</v>
      </c>
      <c r="F29" s="33">
        <v>36641.394999999997</v>
      </c>
      <c r="G29" s="22">
        <v>63054.830999999998</v>
      </c>
      <c r="H29" s="22">
        <v>37615.902000000002</v>
      </c>
      <c r="I29" s="44">
        <v>130585.569</v>
      </c>
      <c r="J29" s="45">
        <v>51340.548000000003</v>
      </c>
      <c r="K29" s="23"/>
      <c r="L29" s="64">
        <f>E29/D29</f>
        <v>0.86826207746344009</v>
      </c>
      <c r="M29" s="13">
        <f t="shared" ref="M29:M33" si="14">L29/$L$28</f>
        <v>1.0312852857891885</v>
      </c>
      <c r="N29" s="65">
        <f>F29/D29</f>
        <v>0.38695797860763559</v>
      </c>
      <c r="O29" s="12">
        <f t="shared" ref="O29:O33" si="15">N29/$N$28</f>
        <v>1.1280085671153257</v>
      </c>
      <c r="P29" s="64">
        <f>H29/G29</f>
        <v>0.59655860468486555</v>
      </c>
      <c r="Q29" s="13">
        <f t="shared" ref="Q29:Q33" si="16">P29/$P$28</f>
        <v>1.2931592163622176</v>
      </c>
      <c r="R29" s="65">
        <f>J29/I29</f>
        <v>0.3931563678372455</v>
      </c>
      <c r="S29" s="13">
        <f t="shared" ref="S29:S33" si="17">R29/$R$28</f>
        <v>1.8267579831059777</v>
      </c>
    </row>
    <row r="30" spans="2:19" x14ac:dyDescent="0.25">
      <c r="B30" s="9">
        <v>3</v>
      </c>
      <c r="C30" s="10" t="s">
        <v>37</v>
      </c>
      <c r="D30" s="32">
        <v>90945.608999999997</v>
      </c>
      <c r="E30" s="21">
        <v>77820.578999999998</v>
      </c>
      <c r="F30" s="33">
        <v>33686.17</v>
      </c>
      <c r="G30" s="22">
        <v>65563.81</v>
      </c>
      <c r="H30" s="22">
        <v>35101.152999999998</v>
      </c>
      <c r="I30" s="44">
        <v>138938.34700000001</v>
      </c>
      <c r="J30" s="45">
        <v>35710.502999999997</v>
      </c>
      <c r="K30" s="23"/>
      <c r="L30" s="64">
        <f>E30/D30</f>
        <v>0.85568264213833567</v>
      </c>
      <c r="M30" s="13">
        <f t="shared" si="14"/>
        <v>1.0163439600178081</v>
      </c>
      <c r="N30" s="65">
        <f>F30/D30</f>
        <v>0.37039908105953745</v>
      </c>
      <c r="O30" s="12">
        <f t="shared" si="15"/>
        <v>1.0797382656126935</v>
      </c>
      <c r="P30" s="64">
        <f>H30/G30</f>
        <v>0.53537390520776629</v>
      </c>
      <c r="Q30" s="13">
        <f t="shared" si="16"/>
        <v>1.1605292326392274</v>
      </c>
      <c r="R30" s="65">
        <f>J30/I30</f>
        <v>0.2570240957307488</v>
      </c>
      <c r="S30" s="13">
        <f t="shared" si="17"/>
        <v>1.1942342974363509</v>
      </c>
    </row>
    <row r="31" spans="2:19" x14ac:dyDescent="0.25">
      <c r="B31" s="9">
        <v>4</v>
      </c>
      <c r="C31" s="10" t="s">
        <v>38</v>
      </c>
      <c r="D31" s="32">
        <v>95548.638000000006</v>
      </c>
      <c r="E31" s="21">
        <v>79393.850999999995</v>
      </c>
      <c r="F31" s="33">
        <v>41582.212</v>
      </c>
      <c r="G31" s="22">
        <v>66216.797999999995</v>
      </c>
      <c r="H31" s="22">
        <v>38004.739000000001</v>
      </c>
      <c r="I31" s="44">
        <v>121856.37699999999</v>
      </c>
      <c r="J31" s="45">
        <v>36647.377</v>
      </c>
      <c r="K31" s="23"/>
      <c r="L31" s="64">
        <f>E31/D31</f>
        <v>0.83092603580597335</v>
      </c>
      <c r="M31" s="13">
        <f t="shared" si="14"/>
        <v>0.98693910116317751</v>
      </c>
      <c r="N31" s="65">
        <f>F31/D31</f>
        <v>0.43519418874395671</v>
      </c>
      <c r="O31" s="12">
        <f t="shared" si="15"/>
        <v>1.2686203681039712</v>
      </c>
      <c r="P31" s="64">
        <f>H31/G31</f>
        <v>0.5739440768488987</v>
      </c>
      <c r="Q31" s="13">
        <f t="shared" si="16"/>
        <v>1.2441377373908282</v>
      </c>
      <c r="R31" s="65">
        <f>J31/I31</f>
        <v>0.30074238133634978</v>
      </c>
      <c r="S31" s="13">
        <f t="shared" si="17"/>
        <v>1.397366521078216</v>
      </c>
    </row>
    <row r="32" spans="2:19" x14ac:dyDescent="0.25">
      <c r="B32" s="9">
        <v>5</v>
      </c>
      <c r="C32" s="10" t="s">
        <v>39</v>
      </c>
      <c r="D32" s="32">
        <v>92159.608999999997</v>
      </c>
      <c r="E32" s="21">
        <v>78618.073000000004</v>
      </c>
      <c r="F32" s="33">
        <v>39580.675999999999</v>
      </c>
      <c r="G32" s="22">
        <v>62952.332999999999</v>
      </c>
      <c r="H32" s="22">
        <v>32653.597000000002</v>
      </c>
      <c r="I32" s="44">
        <v>125701.235</v>
      </c>
      <c r="J32" s="45">
        <v>49388.133999999998</v>
      </c>
      <c r="K32" s="23"/>
      <c r="L32" s="64">
        <f>E32/D32</f>
        <v>0.85306430716302195</v>
      </c>
      <c r="M32" s="13">
        <f t="shared" si="14"/>
        <v>1.0132340115317509</v>
      </c>
      <c r="N32" s="65">
        <f>F32/D32</f>
        <v>0.42947964330013599</v>
      </c>
      <c r="O32" s="12">
        <f t="shared" si="15"/>
        <v>1.2519620832922869</v>
      </c>
      <c r="P32" s="64">
        <f>H32/G32</f>
        <v>0.51870352445873613</v>
      </c>
      <c r="Q32" s="13">
        <f t="shared" si="16"/>
        <v>1.1243928726293613</v>
      </c>
      <c r="R32" s="65">
        <f>J32/I32</f>
        <v>0.39290094484751881</v>
      </c>
      <c r="S32" s="13">
        <f t="shared" si="17"/>
        <v>1.8255711881721481</v>
      </c>
    </row>
    <row r="33" spans="2:19" x14ac:dyDescent="0.25">
      <c r="B33" s="18">
        <v>6</v>
      </c>
      <c r="C33" s="53" t="s">
        <v>40</v>
      </c>
      <c r="D33" s="34">
        <v>90681.001999999993</v>
      </c>
      <c r="E33" s="24">
        <v>79046.399000000005</v>
      </c>
      <c r="F33" s="35">
        <v>34952.290999999997</v>
      </c>
      <c r="G33" s="25">
        <v>71125.902000000002</v>
      </c>
      <c r="H33" s="25">
        <v>36809.951999999997</v>
      </c>
      <c r="I33" s="46">
        <v>156682.09599999999</v>
      </c>
      <c r="J33" s="47">
        <v>47357.000999999997</v>
      </c>
      <c r="K33" s="26"/>
      <c r="L33" s="66">
        <f>E33/D33</f>
        <v>0.87169745874665139</v>
      </c>
      <c r="M33" s="67">
        <f t="shared" si="14"/>
        <v>1.0353656876176338</v>
      </c>
      <c r="N33" s="68">
        <f>F33/D33</f>
        <v>0.38544226716859614</v>
      </c>
      <c r="O33" s="69">
        <f t="shared" si="15"/>
        <v>1.1235901661957655</v>
      </c>
      <c r="P33" s="66">
        <f>H33/G33</f>
        <v>0.51753230489786961</v>
      </c>
      <c r="Q33" s="67">
        <f t="shared" si="16"/>
        <v>1.1218540216973254</v>
      </c>
      <c r="R33" s="68">
        <f>J33/I33</f>
        <v>0.3022489627659819</v>
      </c>
      <c r="S33" s="67">
        <f t="shared" si="17"/>
        <v>1.4043666866075684</v>
      </c>
    </row>
    <row r="34" spans="2:19" x14ac:dyDescent="0.25">
      <c r="B34" s="2"/>
      <c r="C34" s="2"/>
      <c r="D34" s="50"/>
      <c r="E34" s="50"/>
      <c r="F34" s="50"/>
      <c r="G34" s="50"/>
      <c r="H34" s="50"/>
      <c r="I34" s="50"/>
      <c r="J34" s="50"/>
    </row>
    <row r="35" spans="2:19" x14ac:dyDescent="0.25">
      <c r="B35" s="6" t="s">
        <v>41</v>
      </c>
      <c r="C35" s="52" t="s">
        <v>1</v>
      </c>
      <c r="D35" s="54" t="s">
        <v>2</v>
      </c>
      <c r="E35" s="55" t="s">
        <v>3</v>
      </c>
      <c r="F35" s="56" t="s">
        <v>4</v>
      </c>
      <c r="G35" s="63" t="s">
        <v>5</v>
      </c>
      <c r="H35" s="63" t="s">
        <v>6</v>
      </c>
      <c r="I35" s="59" t="s">
        <v>7</v>
      </c>
      <c r="J35" s="60" t="s">
        <v>8</v>
      </c>
      <c r="K35" s="61"/>
      <c r="L35" s="6" t="s">
        <v>9</v>
      </c>
      <c r="M35" s="62" t="s">
        <v>10</v>
      </c>
      <c r="N35" s="52" t="s">
        <v>11</v>
      </c>
      <c r="O35" s="52" t="s">
        <v>10</v>
      </c>
      <c r="P35" s="6" t="s">
        <v>12</v>
      </c>
      <c r="Q35" s="62" t="s">
        <v>10</v>
      </c>
      <c r="R35" s="52" t="s">
        <v>13</v>
      </c>
      <c r="S35" s="62" t="s">
        <v>10</v>
      </c>
    </row>
    <row r="36" spans="2:19" x14ac:dyDescent="0.25">
      <c r="B36" s="9">
        <v>1</v>
      </c>
      <c r="C36" s="10" t="s">
        <v>42</v>
      </c>
      <c r="D36" s="32">
        <v>76868.457999999999</v>
      </c>
      <c r="E36" s="21">
        <v>163561.83300000001</v>
      </c>
      <c r="F36" s="33">
        <v>48531.294999999998</v>
      </c>
      <c r="G36" s="22">
        <v>70983.37</v>
      </c>
      <c r="H36" s="22">
        <v>68664.156000000003</v>
      </c>
      <c r="I36" s="44">
        <v>54908.294999999998</v>
      </c>
      <c r="J36" s="45">
        <v>34217.733999999997</v>
      </c>
      <c r="K36" s="23"/>
      <c r="L36" s="64">
        <f>E36/D36</f>
        <v>2.1278146752989375</v>
      </c>
      <c r="M36" s="13">
        <f>L36/$L$36</f>
        <v>1</v>
      </c>
      <c r="N36" s="65">
        <f>F36/D36</f>
        <v>0.63135512618192491</v>
      </c>
      <c r="O36" s="12">
        <f>N36/$N$36</f>
        <v>1</v>
      </c>
      <c r="P36" s="64">
        <f>H36/G36</f>
        <v>0.96732736132420882</v>
      </c>
      <c r="Q36" s="13">
        <f>P36/$P$36</f>
        <v>1</v>
      </c>
      <c r="R36" s="65">
        <f>J36/I36</f>
        <v>0.62317968532805468</v>
      </c>
      <c r="S36" s="13">
        <f>R36/$R$36</f>
        <v>1</v>
      </c>
    </row>
    <row r="37" spans="2:19" x14ac:dyDescent="0.25">
      <c r="B37" s="9">
        <v>2</v>
      </c>
      <c r="C37" s="10" t="s">
        <v>43</v>
      </c>
      <c r="D37" s="32">
        <v>64609.072999999997</v>
      </c>
      <c r="E37" s="21">
        <v>194855.535</v>
      </c>
      <c r="F37" s="33">
        <v>48239.127</v>
      </c>
      <c r="G37" s="22">
        <v>59931.671000000002</v>
      </c>
      <c r="H37" s="22">
        <v>74924.816999999995</v>
      </c>
      <c r="I37" s="44">
        <v>55046.538</v>
      </c>
      <c r="J37" s="45">
        <v>56683.42</v>
      </c>
      <c r="K37" s="23"/>
      <c r="L37" s="64">
        <f>E37/D37</f>
        <v>3.0159159689537725</v>
      </c>
      <c r="M37" s="13">
        <f t="shared" ref="M37:M41" si="18">L37/$L$36</f>
        <v>1.4173771823103274</v>
      </c>
      <c r="N37" s="65">
        <f>F37/D37</f>
        <v>0.74663084858066298</v>
      </c>
      <c r="O37" s="12">
        <f t="shared" ref="O37:O41" si="19">N37/$N$36</f>
        <v>1.1825845987754304</v>
      </c>
      <c r="P37" s="64">
        <f>H37/G37</f>
        <v>1.2501706651896956</v>
      </c>
      <c r="Q37" s="13">
        <f t="shared" ref="Q37:Q41" si="20">P37/$P$36</f>
        <v>1.2923966747702582</v>
      </c>
      <c r="R37" s="65">
        <f>J37/I37</f>
        <v>1.0297363296489235</v>
      </c>
      <c r="S37" s="13">
        <f t="shared" ref="S37:S41" si="21">R37/$R$36</f>
        <v>1.6523907211558877</v>
      </c>
    </row>
    <row r="38" spans="2:19" x14ac:dyDescent="0.25">
      <c r="B38" s="9">
        <v>3</v>
      </c>
      <c r="C38" s="10" t="s">
        <v>44</v>
      </c>
      <c r="D38" s="32">
        <v>66776.822</v>
      </c>
      <c r="E38" s="21">
        <v>151030.32999999999</v>
      </c>
      <c r="F38" s="33">
        <v>43260.436999999998</v>
      </c>
      <c r="G38" s="22">
        <v>58026.328000000001</v>
      </c>
      <c r="H38" s="22">
        <v>65355.29</v>
      </c>
      <c r="I38" s="44">
        <v>51702.245000000003</v>
      </c>
      <c r="J38" s="45">
        <v>31303.772000000001</v>
      </c>
      <c r="K38" s="23"/>
      <c r="L38" s="64">
        <f>E38/D38</f>
        <v>2.2617178457519285</v>
      </c>
      <c r="M38" s="13">
        <f t="shared" si="18"/>
        <v>1.0629299026872154</v>
      </c>
      <c r="N38" s="65">
        <f>F38/D38</f>
        <v>0.64783611595053148</v>
      </c>
      <c r="O38" s="12">
        <f t="shared" si="19"/>
        <v>1.026104151348662</v>
      </c>
      <c r="P38" s="64">
        <f>H38/G38</f>
        <v>1.1263040804512048</v>
      </c>
      <c r="Q38" s="13">
        <f t="shared" si="20"/>
        <v>1.16434634797197</v>
      </c>
      <c r="R38" s="65">
        <f>J38/I38</f>
        <v>0.60546252875479578</v>
      </c>
      <c r="S38" s="13">
        <f t="shared" si="21"/>
        <v>0.97156974626999881</v>
      </c>
    </row>
    <row r="39" spans="2:19" x14ac:dyDescent="0.25">
      <c r="B39" s="9">
        <v>4</v>
      </c>
      <c r="C39" s="10" t="s">
        <v>45</v>
      </c>
      <c r="D39" s="32">
        <v>69292.115000000005</v>
      </c>
      <c r="E39" s="21">
        <v>164452.06700000001</v>
      </c>
      <c r="F39" s="33">
        <v>46490.567000000003</v>
      </c>
      <c r="G39" s="22">
        <v>57747.156000000003</v>
      </c>
      <c r="H39" s="22">
        <v>69857.570999999996</v>
      </c>
      <c r="I39" s="44">
        <v>56306.194000000003</v>
      </c>
      <c r="J39" s="45">
        <v>41608.114999999998</v>
      </c>
      <c r="K39" s="23"/>
      <c r="L39" s="64">
        <f>E39/D39</f>
        <v>2.3733157372956506</v>
      </c>
      <c r="M39" s="13">
        <f t="shared" si="18"/>
        <v>1.1153770884497836</v>
      </c>
      <c r="N39" s="65">
        <f>F39/D39</f>
        <v>0.67093589220072147</v>
      </c>
      <c r="O39" s="12">
        <f t="shared" si="19"/>
        <v>1.0626917631257047</v>
      </c>
      <c r="P39" s="64">
        <f>H39/G39</f>
        <v>1.2097144836015818</v>
      </c>
      <c r="Q39" s="13">
        <f t="shared" si="20"/>
        <v>1.2505740372582459</v>
      </c>
      <c r="R39" s="65">
        <f>J39/I39</f>
        <v>0.73896159630324143</v>
      </c>
      <c r="S39" s="13">
        <f t="shared" si="21"/>
        <v>1.1857921779241516</v>
      </c>
    </row>
    <row r="40" spans="2:19" x14ac:dyDescent="0.25">
      <c r="B40" s="9">
        <v>5</v>
      </c>
      <c r="C40" s="10" t="s">
        <v>46</v>
      </c>
      <c r="D40" s="32">
        <v>73869.115000000005</v>
      </c>
      <c r="E40" s="21">
        <v>175356.28</v>
      </c>
      <c r="F40" s="33">
        <v>51722.103000000003</v>
      </c>
      <c r="G40" s="22">
        <v>60616.762999999999</v>
      </c>
      <c r="H40" s="22">
        <v>68922.884000000005</v>
      </c>
      <c r="I40" s="44">
        <v>64070.266000000003</v>
      </c>
      <c r="J40" s="45">
        <v>50984.135999999999</v>
      </c>
      <c r="K40" s="23"/>
      <c r="L40" s="64">
        <f>E40/D40</f>
        <v>2.3738781762851766</v>
      </c>
      <c r="M40" s="13">
        <f t="shared" si="18"/>
        <v>1.1156414155061081</v>
      </c>
      <c r="N40" s="65">
        <f>F40/D40</f>
        <v>0.70018576775963814</v>
      </c>
      <c r="O40" s="12">
        <f t="shared" si="19"/>
        <v>1.109020484230423</v>
      </c>
      <c r="P40" s="64">
        <f>H40/G40</f>
        <v>1.1370267990060769</v>
      </c>
      <c r="Q40" s="13">
        <f t="shared" si="20"/>
        <v>1.1754312391717738</v>
      </c>
      <c r="R40" s="65">
        <f>J40/I40</f>
        <v>0.79575346230028132</v>
      </c>
      <c r="S40" s="13">
        <f t="shared" si="21"/>
        <v>1.2769245869774786</v>
      </c>
    </row>
    <row r="41" spans="2:19" x14ac:dyDescent="0.25">
      <c r="B41" s="18">
        <v>6</v>
      </c>
      <c r="C41" s="53" t="s">
        <v>47</v>
      </c>
      <c r="D41" s="34">
        <v>65536.437000000005</v>
      </c>
      <c r="E41" s="24">
        <v>181416.242</v>
      </c>
      <c r="F41" s="35">
        <v>45036.955000000002</v>
      </c>
      <c r="G41" s="25">
        <v>61904.42</v>
      </c>
      <c r="H41" s="25">
        <v>65668.42</v>
      </c>
      <c r="I41" s="46">
        <v>70970.538</v>
      </c>
      <c r="J41" s="47">
        <v>55012.701000000001</v>
      </c>
      <c r="K41" s="26"/>
      <c r="L41" s="66">
        <f>E41/D41</f>
        <v>2.7681737107557431</v>
      </c>
      <c r="M41" s="67">
        <f t="shared" si="18"/>
        <v>1.3009468084276847</v>
      </c>
      <c r="N41" s="68">
        <f>F41/D41</f>
        <v>0.68720481401819267</v>
      </c>
      <c r="O41" s="69">
        <f t="shared" si="19"/>
        <v>1.0884600211833468</v>
      </c>
      <c r="P41" s="66">
        <f>H41/G41</f>
        <v>1.0608034127450028</v>
      </c>
      <c r="Q41" s="67">
        <f t="shared" si="20"/>
        <v>1.096633316866827</v>
      </c>
      <c r="R41" s="68">
        <f>J41/I41</f>
        <v>0.77514842849296139</v>
      </c>
      <c r="S41" s="67">
        <f t="shared" si="21"/>
        <v>1.2438602328394373</v>
      </c>
    </row>
    <row r="42" spans="2:19" x14ac:dyDescent="0.25">
      <c r="B42" s="2"/>
      <c r="C42" s="2"/>
      <c r="D42" s="51"/>
      <c r="E42" s="51"/>
      <c r="F42" s="51"/>
      <c r="G42" s="51"/>
      <c r="H42" s="50"/>
      <c r="I42" s="50"/>
      <c r="J42" s="50"/>
    </row>
    <row r="43" spans="2:19" x14ac:dyDescent="0.25">
      <c r="B43" s="6" t="s">
        <v>48</v>
      </c>
      <c r="C43" s="52" t="s">
        <v>1</v>
      </c>
      <c r="D43" s="54" t="s">
        <v>2</v>
      </c>
      <c r="E43" s="55" t="s">
        <v>3</v>
      </c>
      <c r="F43" s="56" t="s">
        <v>4</v>
      </c>
      <c r="G43" s="63" t="s">
        <v>5</v>
      </c>
      <c r="H43" s="63" t="s">
        <v>6</v>
      </c>
      <c r="I43" s="59" t="s">
        <v>7</v>
      </c>
      <c r="J43" s="60" t="s">
        <v>8</v>
      </c>
      <c r="K43" s="61"/>
      <c r="L43" s="6" t="s">
        <v>9</v>
      </c>
      <c r="M43" s="62" t="s">
        <v>10</v>
      </c>
      <c r="N43" s="52" t="s">
        <v>11</v>
      </c>
      <c r="O43" s="52" t="s">
        <v>10</v>
      </c>
      <c r="P43" s="6" t="s">
        <v>12</v>
      </c>
      <c r="Q43" s="62" t="s">
        <v>10</v>
      </c>
      <c r="R43" s="52" t="s">
        <v>13</v>
      </c>
      <c r="S43" s="62" t="s">
        <v>10</v>
      </c>
    </row>
    <row r="44" spans="2:19" x14ac:dyDescent="0.25">
      <c r="B44" s="9">
        <v>1</v>
      </c>
      <c r="C44" s="10" t="s">
        <v>49</v>
      </c>
      <c r="D44" s="32">
        <v>81770.164999999994</v>
      </c>
      <c r="E44" s="21">
        <v>90934.921000000002</v>
      </c>
      <c r="F44" s="33">
        <v>54477.733999999997</v>
      </c>
      <c r="G44" s="22">
        <v>76357.600000000006</v>
      </c>
      <c r="H44" s="22">
        <v>60227.843000000001</v>
      </c>
      <c r="I44" s="44">
        <v>59939.597000000002</v>
      </c>
      <c r="J44" s="45">
        <v>40486.148000000001</v>
      </c>
      <c r="K44" s="23"/>
      <c r="L44" s="64">
        <f>E44/D44</f>
        <v>1.1120794607666502</v>
      </c>
      <c r="M44" s="13">
        <f>L44/$L$44</f>
        <v>1</v>
      </c>
      <c r="N44" s="65">
        <f>F44/D44</f>
        <v>0.66622996296999037</v>
      </c>
      <c r="O44" s="12">
        <f>N44/$N$44</f>
        <v>1</v>
      </c>
      <c r="P44" s="64">
        <f>H44/G44</f>
        <v>0.788760293670833</v>
      </c>
      <c r="Q44" s="13">
        <f>P44/$P$44</f>
        <v>1</v>
      </c>
      <c r="R44" s="65">
        <f>J44/I44</f>
        <v>0.67544911921913653</v>
      </c>
      <c r="S44" s="13">
        <f>R44/$R$44</f>
        <v>1</v>
      </c>
    </row>
    <row r="45" spans="2:19" x14ac:dyDescent="0.25">
      <c r="B45" s="9">
        <v>2</v>
      </c>
      <c r="C45" s="10" t="s">
        <v>50</v>
      </c>
      <c r="D45" s="32">
        <v>88292.964000000007</v>
      </c>
      <c r="E45" s="21">
        <v>125910.98</v>
      </c>
      <c r="F45" s="33">
        <v>71764.896999999997</v>
      </c>
      <c r="G45" s="22">
        <v>76318.578999999998</v>
      </c>
      <c r="H45" s="22">
        <v>84762.428</v>
      </c>
      <c r="I45" s="44">
        <v>64603.375</v>
      </c>
      <c r="J45" s="45">
        <v>74311.403000000006</v>
      </c>
      <c r="K45" s="23"/>
      <c r="L45" s="64">
        <f>E45/D45</f>
        <v>1.42605904588275</v>
      </c>
      <c r="M45" s="13">
        <f t="shared" ref="M45:M49" si="22">L45/$L$44</f>
        <v>1.2823355670103349</v>
      </c>
      <c r="N45" s="65">
        <f>F45/D45</f>
        <v>0.81280425697340952</v>
      </c>
      <c r="O45" s="12">
        <f t="shared" ref="O45:O49" si="23">N45/$N$44</f>
        <v>1.2200055568650872</v>
      </c>
      <c r="P45" s="64">
        <f>H45/G45</f>
        <v>1.1106394944801057</v>
      </c>
      <c r="Q45" s="13">
        <f t="shared" ref="Q45:Q49" si="24">P45/$P$44</f>
        <v>1.4080824090564579</v>
      </c>
      <c r="R45" s="65">
        <f>J45/I45</f>
        <v>1.15027122035033</v>
      </c>
      <c r="S45" s="13">
        <f t="shared" ref="S45:S49" si="25">R45/$R$44</f>
        <v>1.7029724188257422</v>
      </c>
    </row>
    <row r="46" spans="2:19" x14ac:dyDescent="0.25">
      <c r="B46" s="9">
        <v>3</v>
      </c>
      <c r="C46" s="10" t="s">
        <v>51</v>
      </c>
      <c r="D46" s="32">
        <v>82420.671000000002</v>
      </c>
      <c r="E46" s="21">
        <v>109542.08</v>
      </c>
      <c r="F46" s="33">
        <v>62316.29</v>
      </c>
      <c r="G46" s="22">
        <v>72282.214999999997</v>
      </c>
      <c r="H46" s="22">
        <v>62496.106</v>
      </c>
      <c r="I46" s="44">
        <v>64257.557999999997</v>
      </c>
      <c r="J46" s="45">
        <v>40931.892999999996</v>
      </c>
      <c r="K46" s="23"/>
      <c r="L46" s="64">
        <f>E46/D46</f>
        <v>1.3290607643803336</v>
      </c>
      <c r="M46" s="13">
        <f t="shared" si="22"/>
        <v>1.1951131292939263</v>
      </c>
      <c r="N46" s="65">
        <f>F46/D46</f>
        <v>0.75607598487034888</v>
      </c>
      <c r="O46" s="12">
        <f t="shared" si="23"/>
        <v>1.1348573719197999</v>
      </c>
      <c r="P46" s="64">
        <f>H46/G46</f>
        <v>0.86461249146833707</v>
      </c>
      <c r="Q46" s="13">
        <f t="shared" si="24"/>
        <v>1.0961663491508853</v>
      </c>
      <c r="R46" s="65">
        <f>J46/I46</f>
        <v>0.63699733189362717</v>
      </c>
      <c r="S46" s="13">
        <f t="shared" si="25"/>
        <v>0.94307226668684951</v>
      </c>
    </row>
    <row r="47" spans="2:19" x14ac:dyDescent="0.25">
      <c r="B47" s="9">
        <v>4</v>
      </c>
      <c r="C47" s="10" t="s">
        <v>52</v>
      </c>
      <c r="D47" s="32">
        <v>87802.47</v>
      </c>
      <c r="E47" s="21">
        <v>133835.29399999999</v>
      </c>
      <c r="F47" s="33">
        <v>63022.298999999999</v>
      </c>
      <c r="G47" s="22">
        <v>71913.244999999995</v>
      </c>
      <c r="H47" s="22">
        <v>63275.964</v>
      </c>
      <c r="I47" s="44">
        <v>63032.072999999997</v>
      </c>
      <c r="J47" s="45">
        <v>53429.845999999998</v>
      </c>
      <c r="K47" s="23"/>
      <c r="L47" s="64">
        <f>E47/D47</f>
        <v>1.5242770960771377</v>
      </c>
      <c r="M47" s="13">
        <f t="shared" si="22"/>
        <v>1.370654840640906</v>
      </c>
      <c r="N47" s="65">
        <f>F47/D47</f>
        <v>0.71777364577556868</v>
      </c>
      <c r="O47" s="12">
        <f t="shared" si="23"/>
        <v>1.0773662033688809</v>
      </c>
      <c r="P47" s="64">
        <f>H47/G47</f>
        <v>0.87989304334688279</v>
      </c>
      <c r="Q47" s="13">
        <f t="shared" si="24"/>
        <v>1.1155392207332402</v>
      </c>
      <c r="R47" s="65">
        <f>J47/I47</f>
        <v>0.84766125334319875</v>
      </c>
      <c r="S47" s="13">
        <f t="shared" si="25"/>
        <v>1.2549594473128498</v>
      </c>
    </row>
    <row r="48" spans="2:19" x14ac:dyDescent="0.25">
      <c r="B48" s="9">
        <v>5</v>
      </c>
      <c r="C48" s="10" t="s">
        <v>53</v>
      </c>
      <c r="D48" s="32">
        <v>84017.337</v>
      </c>
      <c r="E48" s="21">
        <v>129723.486</v>
      </c>
      <c r="F48" s="33">
        <v>64605.328000000001</v>
      </c>
      <c r="G48" s="22">
        <v>74939.023000000001</v>
      </c>
      <c r="H48" s="22">
        <v>66319.649999999994</v>
      </c>
      <c r="I48" s="44">
        <v>67244.972999999998</v>
      </c>
      <c r="J48" s="45">
        <v>50712.34</v>
      </c>
      <c r="K48" s="23"/>
      <c r="L48" s="64">
        <f>E48/D48</f>
        <v>1.5440085419512881</v>
      </c>
      <c r="M48" s="13">
        <f t="shared" si="22"/>
        <v>1.3883976787835581</v>
      </c>
      <c r="N48" s="65">
        <f>F48/D48</f>
        <v>0.76895234134831003</v>
      </c>
      <c r="O48" s="12">
        <f t="shared" si="23"/>
        <v>1.1541845670230635</v>
      </c>
      <c r="P48" s="64">
        <f>H48/G48</f>
        <v>0.8849815135700394</v>
      </c>
      <c r="Q48" s="13">
        <f t="shared" si="24"/>
        <v>1.121990445857004</v>
      </c>
      <c r="R48" s="65">
        <f>J48/I48</f>
        <v>0.75414321305475129</v>
      </c>
      <c r="S48" s="13">
        <f t="shared" si="25"/>
        <v>1.1165063238613595</v>
      </c>
    </row>
    <row r="49" spans="2:19" x14ac:dyDescent="0.25">
      <c r="B49" s="18">
        <v>6</v>
      </c>
      <c r="C49" s="53" t="s">
        <v>54</v>
      </c>
      <c r="D49" s="34">
        <v>83996.115000000005</v>
      </c>
      <c r="E49" s="24">
        <v>113584.515</v>
      </c>
      <c r="F49" s="35">
        <v>60064.934999999998</v>
      </c>
      <c r="G49" s="25">
        <v>76936.399000000005</v>
      </c>
      <c r="H49" s="25">
        <v>67391.801000000007</v>
      </c>
      <c r="I49" s="46">
        <v>64370.921999999999</v>
      </c>
      <c r="J49" s="47">
        <v>65150.654000000002</v>
      </c>
      <c r="K49" s="26"/>
      <c r="L49" s="66">
        <f>E49/D49</f>
        <v>1.3522591491285043</v>
      </c>
      <c r="M49" s="67">
        <f t="shared" si="22"/>
        <v>1.2159734954517352</v>
      </c>
      <c r="N49" s="68">
        <f>F49/D49</f>
        <v>0.71509182299681351</v>
      </c>
      <c r="O49" s="69">
        <f t="shared" si="23"/>
        <v>1.0733408323591476</v>
      </c>
      <c r="P49" s="66">
        <f>H49/G49</f>
        <v>0.87594171128284803</v>
      </c>
      <c r="Q49" s="67">
        <f t="shared" si="24"/>
        <v>1.1105296733514298</v>
      </c>
      <c r="R49" s="68">
        <f>J49/I49</f>
        <v>1.0121131090836326</v>
      </c>
      <c r="S49" s="67">
        <f t="shared" si="25"/>
        <v>1.4984298302938077</v>
      </c>
    </row>
    <row r="50" spans="2:19" x14ac:dyDescent="0.25">
      <c r="B50" s="2"/>
      <c r="C50" s="2"/>
      <c r="D50" s="50"/>
      <c r="E50" s="50"/>
      <c r="F50" s="50"/>
      <c r="G50" s="50"/>
      <c r="H50" s="50"/>
      <c r="I50" s="50"/>
      <c r="J50" s="50"/>
    </row>
    <row r="51" spans="2:19" x14ac:dyDescent="0.25">
      <c r="B51" s="6" t="s">
        <v>55</v>
      </c>
      <c r="C51" s="52" t="s">
        <v>1</v>
      </c>
      <c r="D51" s="54" t="s">
        <v>2</v>
      </c>
      <c r="E51" s="55" t="s">
        <v>3</v>
      </c>
      <c r="F51" s="56" t="s">
        <v>4</v>
      </c>
      <c r="G51" s="63" t="s">
        <v>5</v>
      </c>
      <c r="H51" s="63" t="s">
        <v>6</v>
      </c>
      <c r="I51" s="59" t="s">
        <v>7</v>
      </c>
      <c r="J51" s="60" t="s">
        <v>8</v>
      </c>
      <c r="K51" s="61"/>
      <c r="L51" s="6" t="s">
        <v>9</v>
      </c>
      <c r="M51" s="62" t="s">
        <v>10</v>
      </c>
      <c r="N51" s="52" t="s">
        <v>11</v>
      </c>
      <c r="O51" s="52" t="s">
        <v>10</v>
      </c>
      <c r="P51" s="6" t="s">
        <v>12</v>
      </c>
      <c r="Q51" s="62" t="s">
        <v>10</v>
      </c>
      <c r="R51" s="52" t="s">
        <v>13</v>
      </c>
      <c r="S51" s="62" t="s">
        <v>10</v>
      </c>
    </row>
    <row r="52" spans="2:19" x14ac:dyDescent="0.25">
      <c r="B52" s="9">
        <v>1</v>
      </c>
      <c r="C52" s="10" t="s">
        <v>56</v>
      </c>
      <c r="D52" s="32">
        <v>66368.81</v>
      </c>
      <c r="E52" s="21">
        <v>86212.633000000002</v>
      </c>
      <c r="F52" s="33">
        <v>34998.99</v>
      </c>
      <c r="G52" s="22">
        <v>68040.144</v>
      </c>
      <c r="H52" s="22">
        <v>54383.002</v>
      </c>
      <c r="I52" s="44">
        <v>176313.111</v>
      </c>
      <c r="J52" s="45">
        <v>74653.131999999998</v>
      </c>
      <c r="K52" s="27"/>
      <c r="L52" s="64">
        <f>E52/D52</f>
        <v>1.2989932017765575</v>
      </c>
      <c r="M52" s="13">
        <f>L52/$L$52</f>
        <v>1</v>
      </c>
      <c r="N52" s="65">
        <f>F52/D52</f>
        <v>0.52734093017488182</v>
      </c>
      <c r="O52" s="12">
        <f>N52/$N$52</f>
        <v>1</v>
      </c>
      <c r="P52" s="64">
        <f>H52/G52</f>
        <v>0.79927817319140304</v>
      </c>
      <c r="Q52" s="13">
        <f>P52/$P$52</f>
        <v>1</v>
      </c>
      <c r="R52" s="65">
        <f>J52/I52</f>
        <v>0.42341225548450562</v>
      </c>
      <c r="S52" s="13">
        <f>R52/$R$52</f>
        <v>1</v>
      </c>
    </row>
    <row r="53" spans="2:19" x14ac:dyDescent="0.25">
      <c r="B53" s="9">
        <v>2</v>
      </c>
      <c r="C53" s="10" t="s">
        <v>57</v>
      </c>
      <c r="D53" s="32">
        <v>64706.616999999998</v>
      </c>
      <c r="E53" s="21">
        <v>91107.904999999999</v>
      </c>
      <c r="F53" s="33">
        <v>40333.375</v>
      </c>
      <c r="G53" s="22">
        <v>63489.353999999999</v>
      </c>
      <c r="H53" s="22">
        <v>61326.964</v>
      </c>
      <c r="I53" s="44">
        <v>128953.67600000001</v>
      </c>
      <c r="J53" s="45">
        <v>124708.141</v>
      </c>
      <c r="K53" s="27"/>
      <c r="L53" s="64">
        <f>E53/D53</f>
        <v>1.4080152729975051</v>
      </c>
      <c r="M53" s="13">
        <f t="shared" ref="M53:M57" si="26">L53/$L$52</f>
        <v>1.0839281307029509</v>
      </c>
      <c r="N53" s="65">
        <f>F53/D53</f>
        <v>0.6233269002457662</v>
      </c>
      <c r="O53" s="12">
        <f t="shared" ref="O53:O57" si="27">N53/$N$52</f>
        <v>1.1820188128371765</v>
      </c>
      <c r="P53" s="64">
        <f>H53/G53</f>
        <v>0.96594090404510968</v>
      </c>
      <c r="Q53" s="13">
        <f t="shared" ref="Q53:Q57" si="28">P53/$P$52</f>
        <v>1.208516554616081</v>
      </c>
      <c r="R53" s="65">
        <f t="shared" ref="R53:R57" si="29">J53/I53</f>
        <v>0.96707705331331539</v>
      </c>
      <c r="S53" s="13">
        <f t="shared" ref="S53:S57" si="30">R53/$R$52</f>
        <v>2.2840081759246686</v>
      </c>
    </row>
    <row r="54" spans="2:19" x14ac:dyDescent="0.25">
      <c r="B54" s="9">
        <v>3</v>
      </c>
      <c r="C54" s="10" t="s">
        <v>58</v>
      </c>
      <c r="D54" s="32">
        <v>66775.266000000003</v>
      </c>
      <c r="E54" s="21">
        <v>87108.077000000005</v>
      </c>
      <c r="F54" s="33">
        <v>35768.667999999998</v>
      </c>
      <c r="G54" s="22">
        <v>65011.110999999997</v>
      </c>
      <c r="H54" s="22">
        <v>57058.851000000002</v>
      </c>
      <c r="I54" s="44">
        <v>122242.07</v>
      </c>
      <c r="J54" s="45">
        <v>52472.2</v>
      </c>
      <c r="K54" s="27"/>
      <c r="L54" s="64">
        <f>E54/D54</f>
        <v>1.3044961438266678</v>
      </c>
      <c r="M54" s="13">
        <f t="shared" si="26"/>
        <v>1.0042363132020893</v>
      </c>
      <c r="N54" s="65">
        <f>F54/D54</f>
        <v>0.53565743938781163</v>
      </c>
      <c r="O54" s="12">
        <f t="shared" si="27"/>
        <v>1.0157706499477897</v>
      </c>
      <c r="P54" s="64">
        <f>H54/G54</f>
        <v>0.87767844791946414</v>
      </c>
      <c r="Q54" s="13">
        <f t="shared" si="28"/>
        <v>1.0980888473596371</v>
      </c>
      <c r="R54" s="65">
        <f t="shared" si="29"/>
        <v>0.42924829397931491</v>
      </c>
      <c r="S54" s="13">
        <f t="shared" si="30"/>
        <v>1.0137833480708562</v>
      </c>
    </row>
    <row r="55" spans="2:19" x14ac:dyDescent="0.25">
      <c r="B55" s="9">
        <v>4</v>
      </c>
      <c r="C55" s="10" t="s">
        <v>59</v>
      </c>
      <c r="D55" s="32">
        <v>65549.345000000001</v>
      </c>
      <c r="E55" s="21">
        <v>86197.482000000004</v>
      </c>
      <c r="F55" s="33">
        <v>35451.286</v>
      </c>
      <c r="G55" s="22">
        <v>64776.99</v>
      </c>
      <c r="H55" s="22">
        <v>62271.63</v>
      </c>
      <c r="I55" s="44">
        <v>117380.67600000001</v>
      </c>
      <c r="J55" s="45">
        <v>57608.726000000002</v>
      </c>
      <c r="K55" s="27"/>
      <c r="L55" s="64">
        <f>E55/D55</f>
        <v>1.3150014237365759</v>
      </c>
      <c r="M55" s="13">
        <f t="shared" si="26"/>
        <v>1.0123235609994916</v>
      </c>
      <c r="N55" s="65">
        <f>F55/D55</f>
        <v>0.54083356591892717</v>
      </c>
      <c r="O55" s="12">
        <f t="shared" si="27"/>
        <v>1.0255861720036994</v>
      </c>
      <c r="P55" s="64">
        <f>H55/G55</f>
        <v>0.96132330322850756</v>
      </c>
      <c r="Q55" s="13">
        <f t="shared" si="28"/>
        <v>1.2027393409106639</v>
      </c>
      <c r="R55" s="65">
        <f t="shared" si="29"/>
        <v>0.49078543388180862</v>
      </c>
      <c r="S55" s="13">
        <f t="shared" si="30"/>
        <v>1.1591195756018178</v>
      </c>
    </row>
    <row r="56" spans="2:19" x14ac:dyDescent="0.25">
      <c r="B56" s="9">
        <v>5</v>
      </c>
      <c r="C56" s="10" t="s">
        <v>60</v>
      </c>
      <c r="D56" s="32">
        <v>65484.73</v>
      </c>
      <c r="E56" s="21">
        <v>89283.703999999998</v>
      </c>
      <c r="F56" s="33">
        <v>40914.002</v>
      </c>
      <c r="G56" s="22">
        <v>69969.789000000004</v>
      </c>
      <c r="H56" s="22">
        <v>66223.691999999995</v>
      </c>
      <c r="I56" s="44">
        <v>116540.463</v>
      </c>
      <c r="J56" s="45">
        <v>107654.87699999999</v>
      </c>
      <c r="K56" s="27"/>
      <c r="L56" s="64">
        <f>E56/D56</f>
        <v>1.3634278403530105</v>
      </c>
      <c r="M56" s="13">
        <f t="shared" si="26"/>
        <v>1.0496035225498712</v>
      </c>
      <c r="N56" s="65">
        <f>F56/D56</f>
        <v>0.62478690833725659</v>
      </c>
      <c r="O56" s="12">
        <f t="shared" si="27"/>
        <v>1.1847874355780781</v>
      </c>
      <c r="P56" s="64">
        <f>H56/G56</f>
        <v>0.94646122199968319</v>
      </c>
      <c r="Q56" s="13">
        <f t="shared" si="28"/>
        <v>1.1841449619731255</v>
      </c>
      <c r="R56" s="65">
        <f t="shared" si="29"/>
        <v>0.92375535696987909</v>
      </c>
      <c r="S56" s="13">
        <f t="shared" si="30"/>
        <v>2.1816925348862113</v>
      </c>
    </row>
    <row r="57" spans="2:19" x14ac:dyDescent="0.25">
      <c r="B57" s="18">
        <v>6</v>
      </c>
      <c r="C57" s="53" t="s">
        <v>61</v>
      </c>
      <c r="D57" s="34">
        <v>65199.86</v>
      </c>
      <c r="E57" s="24">
        <v>87237.623999999996</v>
      </c>
      <c r="F57" s="35">
        <v>40359.474999999999</v>
      </c>
      <c r="G57" s="25">
        <v>65228.152999999998</v>
      </c>
      <c r="H57" s="25">
        <v>58535.357000000004</v>
      </c>
      <c r="I57" s="46">
        <v>175713.96</v>
      </c>
      <c r="J57" s="47">
        <v>113141.726</v>
      </c>
      <c r="K57" s="28"/>
      <c r="L57" s="66">
        <f>E57/D57</f>
        <v>1.3380032411112539</v>
      </c>
      <c r="M57" s="67">
        <f t="shared" si="26"/>
        <v>1.0300309803633649</v>
      </c>
      <c r="N57" s="68">
        <f>F57/D57</f>
        <v>0.61901168192692435</v>
      </c>
      <c r="O57" s="69">
        <f t="shared" si="27"/>
        <v>1.1738358365652404</v>
      </c>
      <c r="P57" s="66">
        <f>H57/G57</f>
        <v>0.89739405927989413</v>
      </c>
      <c r="Q57" s="67">
        <f t="shared" si="28"/>
        <v>1.1227556179805691</v>
      </c>
      <c r="R57" s="68">
        <f t="shared" si="29"/>
        <v>0.64389719519154887</v>
      </c>
      <c r="S57" s="67">
        <f t="shared" si="30"/>
        <v>1.5207334857484107</v>
      </c>
    </row>
    <row r="58" spans="2:19" x14ac:dyDescent="0.25">
      <c r="B58" s="2"/>
      <c r="C58" s="2"/>
      <c r="D58" s="50"/>
      <c r="E58" s="50"/>
      <c r="F58" s="50"/>
      <c r="G58" s="50"/>
      <c r="H58" s="50"/>
      <c r="I58" s="50"/>
      <c r="J58" s="50"/>
    </row>
    <row r="59" spans="2:19" x14ac:dyDescent="0.25">
      <c r="B59" s="6" t="s">
        <v>62</v>
      </c>
      <c r="C59" s="52" t="s">
        <v>1</v>
      </c>
      <c r="D59" s="54" t="s">
        <v>2</v>
      </c>
      <c r="E59" s="55" t="s">
        <v>3</v>
      </c>
      <c r="F59" s="56" t="s">
        <v>4</v>
      </c>
      <c r="G59" s="63" t="s">
        <v>5</v>
      </c>
      <c r="H59" s="63" t="s">
        <v>6</v>
      </c>
      <c r="I59" s="59" t="s">
        <v>7</v>
      </c>
      <c r="J59" s="60" t="s">
        <v>8</v>
      </c>
      <c r="K59" s="61"/>
      <c r="L59" s="6" t="s">
        <v>9</v>
      </c>
      <c r="M59" s="62" t="s">
        <v>10</v>
      </c>
      <c r="N59" s="52" t="s">
        <v>11</v>
      </c>
      <c r="O59" s="52" t="s">
        <v>10</v>
      </c>
      <c r="P59" s="6" t="s">
        <v>12</v>
      </c>
      <c r="Q59" s="62" t="s">
        <v>10</v>
      </c>
      <c r="R59" s="52" t="s">
        <v>13</v>
      </c>
      <c r="S59" s="62" t="s">
        <v>10</v>
      </c>
    </row>
    <row r="60" spans="2:19" x14ac:dyDescent="0.25">
      <c r="B60" s="9">
        <v>1</v>
      </c>
      <c r="C60" s="10" t="s">
        <v>63</v>
      </c>
      <c r="D60" s="32">
        <v>73834.115000000005</v>
      </c>
      <c r="E60" s="21">
        <v>126083.988</v>
      </c>
      <c r="F60" s="33">
        <v>44973.173999999999</v>
      </c>
      <c r="G60" s="22">
        <v>74495.144</v>
      </c>
      <c r="H60" s="22">
        <v>61940.093999999997</v>
      </c>
      <c r="I60" s="44">
        <v>132912.20300000001</v>
      </c>
      <c r="J60" s="45">
        <v>37130.07</v>
      </c>
      <c r="K60" s="27"/>
      <c r="L60" s="64">
        <f>E60/D60</f>
        <v>1.7076657314846937</v>
      </c>
      <c r="M60" s="13">
        <f>L60/$L$60</f>
        <v>1</v>
      </c>
      <c r="N60" s="65">
        <f>F60/D60</f>
        <v>0.60911103221051677</v>
      </c>
      <c r="O60" s="12">
        <f>N60/$N$60</f>
        <v>1</v>
      </c>
      <c r="P60" s="64">
        <f>H60/G60</f>
        <v>0.83146485360173272</v>
      </c>
      <c r="Q60" s="13">
        <f>P60/$P$60</f>
        <v>1</v>
      </c>
      <c r="R60" s="65">
        <f>J60/I60</f>
        <v>0.27935787054857558</v>
      </c>
      <c r="S60" s="13">
        <f>R60/$R$60</f>
        <v>1</v>
      </c>
    </row>
    <row r="61" spans="2:19" x14ac:dyDescent="0.25">
      <c r="B61" s="9">
        <v>2</v>
      </c>
      <c r="C61" s="10" t="s">
        <v>64</v>
      </c>
      <c r="D61" s="32">
        <v>74507.164999999994</v>
      </c>
      <c r="E61" s="21">
        <v>142014.264</v>
      </c>
      <c r="F61" s="33">
        <v>53082.930999999997</v>
      </c>
      <c r="G61" s="22">
        <v>73051.638000000006</v>
      </c>
      <c r="H61" s="22">
        <v>67329.327999999994</v>
      </c>
      <c r="I61" s="44">
        <v>130320.31200000001</v>
      </c>
      <c r="J61" s="45">
        <v>89427.191000000006</v>
      </c>
      <c r="K61" s="27"/>
      <c r="L61" s="64">
        <f>E61/D61</f>
        <v>1.906048418296415</v>
      </c>
      <c r="M61" s="13">
        <f t="shared" ref="M61:M65" si="31">L61/$L$60</f>
        <v>1.1161718497678359</v>
      </c>
      <c r="N61" s="65">
        <f>F61/D61</f>
        <v>0.71245404384933986</v>
      </c>
      <c r="O61" s="12">
        <f t="shared" ref="O61:O65" si="32">N61/$N$60</f>
        <v>1.1696620257620065</v>
      </c>
      <c r="P61" s="64">
        <f>H61/G61</f>
        <v>0.92166760175863527</v>
      </c>
      <c r="Q61" s="13">
        <f t="shared" ref="Q61:Q65" si="33">P61/$P$60</f>
        <v>1.1084865436778992</v>
      </c>
      <c r="R61" s="65">
        <f t="shared" ref="R61:R65" si="34">J61/I61</f>
        <v>0.68621068832309118</v>
      </c>
      <c r="S61" s="13">
        <f t="shared" ref="S61:S65" si="35">R61/$R$60</f>
        <v>2.4563857355283312</v>
      </c>
    </row>
    <row r="62" spans="2:19" x14ac:dyDescent="0.25">
      <c r="B62" s="9">
        <v>3</v>
      </c>
      <c r="C62" s="10" t="s">
        <v>65</v>
      </c>
      <c r="D62" s="32">
        <v>73012.236000000004</v>
      </c>
      <c r="E62" s="21">
        <v>131588.29399999999</v>
      </c>
      <c r="F62" s="33">
        <v>45031.739000000001</v>
      </c>
      <c r="G62" s="22">
        <v>73178.153000000006</v>
      </c>
      <c r="H62" s="22">
        <v>66380.214999999997</v>
      </c>
      <c r="I62" s="44">
        <v>115448.534</v>
      </c>
      <c r="J62" s="45">
        <v>49624.048999999999</v>
      </c>
      <c r="K62" s="27"/>
      <c r="L62" s="64">
        <f>E62/D62</f>
        <v>1.8022772785646504</v>
      </c>
      <c r="M62" s="13">
        <f t="shared" si="31"/>
        <v>1.0554040204330262</v>
      </c>
      <c r="N62" s="65">
        <f>F62/D62</f>
        <v>0.61676975623647523</v>
      </c>
      <c r="O62" s="12">
        <f t="shared" si="32"/>
        <v>1.012573609113866</v>
      </c>
      <c r="P62" s="64">
        <f>H62/G62</f>
        <v>0.90710426922089704</v>
      </c>
      <c r="Q62" s="13">
        <f t="shared" si="33"/>
        <v>1.0909712723171763</v>
      </c>
      <c r="R62" s="65">
        <f t="shared" si="34"/>
        <v>0.42983697826773615</v>
      </c>
      <c r="S62" s="13">
        <f t="shared" si="35"/>
        <v>1.5386607057952741</v>
      </c>
    </row>
    <row r="63" spans="2:19" x14ac:dyDescent="0.25">
      <c r="B63" s="9">
        <v>4</v>
      </c>
      <c r="C63" s="10" t="s">
        <v>66</v>
      </c>
      <c r="D63" s="32">
        <v>78623.495999999999</v>
      </c>
      <c r="E63" s="21">
        <v>138432.67800000001</v>
      </c>
      <c r="F63" s="33">
        <v>52427.072999999997</v>
      </c>
      <c r="G63" s="22">
        <v>72636.103000000003</v>
      </c>
      <c r="H63" s="22">
        <v>74091.792000000001</v>
      </c>
      <c r="I63" s="44">
        <v>114955.948</v>
      </c>
      <c r="J63" s="45">
        <v>39755.463000000003</v>
      </c>
      <c r="K63" s="27"/>
      <c r="L63" s="64">
        <f>E63/D63</f>
        <v>1.760703670566875</v>
      </c>
      <c r="M63" s="13">
        <f t="shared" si="31"/>
        <v>1.0310587359717458</v>
      </c>
      <c r="N63" s="65">
        <f>F63/D63</f>
        <v>0.66681177596071273</v>
      </c>
      <c r="O63" s="12">
        <f t="shared" si="32"/>
        <v>1.0947294346989496</v>
      </c>
      <c r="P63" s="64">
        <f>H63/G63</f>
        <v>1.0200408466296711</v>
      </c>
      <c r="Q63" s="13">
        <f t="shared" si="33"/>
        <v>1.2267997164414906</v>
      </c>
      <c r="R63" s="65">
        <f t="shared" si="34"/>
        <v>0.34583215302613141</v>
      </c>
      <c r="S63" s="13">
        <f t="shared" si="35"/>
        <v>1.2379538559161414</v>
      </c>
    </row>
    <row r="64" spans="2:19" x14ac:dyDescent="0.25">
      <c r="B64" s="9">
        <v>5</v>
      </c>
      <c r="C64" s="10" t="s">
        <v>67</v>
      </c>
      <c r="D64" s="32">
        <v>75977.437000000005</v>
      </c>
      <c r="E64" s="21">
        <v>143833.53599999999</v>
      </c>
      <c r="F64" s="33">
        <v>53190.81</v>
      </c>
      <c r="G64" s="22">
        <v>71848.495999999999</v>
      </c>
      <c r="H64" s="22">
        <v>67650.721000000005</v>
      </c>
      <c r="I64" s="44">
        <v>129977.36199999999</v>
      </c>
      <c r="J64" s="45">
        <v>58548.877</v>
      </c>
      <c r="K64" s="27"/>
      <c r="L64" s="64">
        <f>E64/D64</f>
        <v>1.8931085553728271</v>
      </c>
      <c r="M64" s="13">
        <f t="shared" si="31"/>
        <v>1.1085943346341582</v>
      </c>
      <c r="N64" s="65">
        <f>F64/D64</f>
        <v>0.70008692185813004</v>
      </c>
      <c r="O64" s="12">
        <f t="shared" si="32"/>
        <v>1.1493584664153165</v>
      </c>
      <c r="P64" s="64">
        <f>H64/G64</f>
        <v>0.94157462948145787</v>
      </c>
      <c r="Q64" s="13">
        <f t="shared" si="33"/>
        <v>1.1324286593747799</v>
      </c>
      <c r="R64" s="65">
        <f t="shared" si="34"/>
        <v>0.45045441836248379</v>
      </c>
      <c r="S64" s="13">
        <f t="shared" si="35"/>
        <v>1.6124636742037215</v>
      </c>
    </row>
    <row r="65" spans="2:19" x14ac:dyDescent="0.25">
      <c r="B65" s="18">
        <v>6</v>
      </c>
      <c r="C65" s="53" t="s">
        <v>68</v>
      </c>
      <c r="D65" s="34">
        <v>76650.274000000005</v>
      </c>
      <c r="E65" s="24">
        <v>133267.59899999999</v>
      </c>
      <c r="F65" s="35">
        <v>51882.303999999996</v>
      </c>
      <c r="G65" s="25">
        <v>72908.051999999996</v>
      </c>
      <c r="H65" s="25">
        <v>64040.972999999998</v>
      </c>
      <c r="I65" s="46">
        <v>130467.614</v>
      </c>
      <c r="J65" s="47">
        <v>89111.173999999999</v>
      </c>
      <c r="K65" s="28"/>
      <c r="L65" s="66">
        <f>E65/D65</f>
        <v>1.7386447829266727</v>
      </c>
      <c r="M65" s="67">
        <f t="shared" si="31"/>
        <v>1.0181411683040831</v>
      </c>
      <c r="N65" s="68">
        <f>F65/D65</f>
        <v>0.67687043101763722</v>
      </c>
      <c r="O65" s="69">
        <f t="shared" si="32"/>
        <v>1.1112430989161626</v>
      </c>
      <c r="P65" s="66">
        <f>H65/G65</f>
        <v>0.87837997646679689</v>
      </c>
      <c r="Q65" s="67">
        <f t="shared" si="33"/>
        <v>1.0564246614415962</v>
      </c>
      <c r="R65" s="68">
        <f t="shared" si="34"/>
        <v>0.68301374776425361</v>
      </c>
      <c r="S65" s="67">
        <f t="shared" si="35"/>
        <v>2.4449418461810946</v>
      </c>
    </row>
    <row r="66" spans="2:19" x14ac:dyDescent="0.25">
      <c r="B66" s="2"/>
      <c r="C66" s="2"/>
      <c r="D66" s="50"/>
      <c r="E66" s="50"/>
      <c r="F66" s="50"/>
      <c r="G66" s="50"/>
      <c r="H66" s="50"/>
      <c r="I66" s="50"/>
      <c r="J66" s="50"/>
    </row>
    <row r="67" spans="2:19" x14ac:dyDescent="0.25">
      <c r="B67" s="6" t="s">
        <v>69</v>
      </c>
      <c r="C67" s="52" t="s">
        <v>1</v>
      </c>
      <c r="D67" s="54" t="s">
        <v>2</v>
      </c>
      <c r="E67" s="55" t="s">
        <v>3</v>
      </c>
      <c r="F67" s="56" t="s">
        <v>4</v>
      </c>
      <c r="G67" s="63" t="s">
        <v>5</v>
      </c>
      <c r="H67" s="63" t="s">
        <v>6</v>
      </c>
      <c r="I67" s="59" t="s">
        <v>7</v>
      </c>
      <c r="J67" s="60" t="s">
        <v>8</v>
      </c>
      <c r="K67" s="61"/>
      <c r="L67" s="6" t="s">
        <v>9</v>
      </c>
      <c r="M67" s="62" t="s">
        <v>10</v>
      </c>
      <c r="N67" s="52" t="s">
        <v>11</v>
      </c>
      <c r="O67" s="52" t="s">
        <v>10</v>
      </c>
      <c r="P67" s="6" t="s">
        <v>12</v>
      </c>
      <c r="Q67" s="62" t="s">
        <v>10</v>
      </c>
      <c r="R67" s="52" t="s">
        <v>13</v>
      </c>
      <c r="S67" s="62" t="s">
        <v>10</v>
      </c>
    </row>
    <row r="68" spans="2:19" x14ac:dyDescent="0.25">
      <c r="B68" s="9">
        <v>1</v>
      </c>
      <c r="C68" s="10" t="s">
        <v>70</v>
      </c>
      <c r="D68" s="32">
        <v>53810.375</v>
      </c>
      <c r="E68" s="21">
        <v>64343.800999999999</v>
      </c>
      <c r="F68" s="33">
        <v>28698.697</v>
      </c>
      <c r="G68" s="22">
        <v>55652.337</v>
      </c>
      <c r="H68" s="22">
        <v>35012.576000000001</v>
      </c>
      <c r="I68" s="44">
        <v>109570.182</v>
      </c>
      <c r="J68" s="45">
        <v>67139.199999999997</v>
      </c>
      <c r="K68" s="27"/>
      <c r="L68" s="64">
        <f>E68/D68</f>
        <v>1.1957508380121864</v>
      </c>
      <c r="M68" s="13">
        <f>L68/$L$68</f>
        <v>1</v>
      </c>
      <c r="N68" s="65">
        <f>F68/D68</f>
        <v>0.53333018028586499</v>
      </c>
      <c r="O68" s="12">
        <f>N68/$N$68</f>
        <v>1</v>
      </c>
      <c r="P68" s="64">
        <f>H68/G68</f>
        <v>0.62913038135307775</v>
      </c>
      <c r="Q68" s="13">
        <f>P68/$P$68</f>
        <v>1</v>
      </c>
      <c r="R68" s="65">
        <f>J68/I68</f>
        <v>0.61275064779941679</v>
      </c>
      <c r="S68" s="13">
        <f>R68/$R$68</f>
        <v>1</v>
      </c>
    </row>
    <row r="69" spans="2:19" x14ac:dyDescent="0.25">
      <c r="B69" s="9">
        <v>2</v>
      </c>
      <c r="C69" s="10" t="s">
        <v>71</v>
      </c>
      <c r="D69" s="32">
        <v>53459.040000000001</v>
      </c>
      <c r="E69" s="21">
        <v>87873.812999999995</v>
      </c>
      <c r="F69" s="33">
        <v>37826.110999999997</v>
      </c>
      <c r="G69" s="22">
        <v>55696.830999999998</v>
      </c>
      <c r="H69" s="22">
        <v>50208.713000000003</v>
      </c>
      <c r="I69" s="44">
        <v>117127.02800000001</v>
      </c>
      <c r="J69" s="45">
        <v>131820.39499999999</v>
      </c>
      <c r="K69" s="27"/>
      <c r="L69" s="64">
        <f>E69/D69</f>
        <v>1.6437596522496474</v>
      </c>
      <c r="M69" s="13">
        <f t="shared" ref="M69:M73" si="36">L69/$L$68</f>
        <v>1.3746673637981555</v>
      </c>
      <c r="N69" s="65">
        <f>F69/D69</f>
        <v>0.70757183443623373</v>
      </c>
      <c r="O69" s="12">
        <f t="shared" ref="O69:O73" si="37">N69/$N$68</f>
        <v>1.326705033000336</v>
      </c>
      <c r="P69" s="64">
        <f>H69/G69</f>
        <v>0.90146444777082568</v>
      </c>
      <c r="Q69" s="13">
        <f t="shared" ref="Q69:Q73" si="38">P69/$P$68</f>
        <v>1.4328738119943214</v>
      </c>
      <c r="R69" s="65">
        <f>J69/I69</f>
        <v>1.1254481331157824</v>
      </c>
      <c r="S69" s="13">
        <f t="shared" ref="S69:S73" si="39">R69/$R$68</f>
        <v>1.8367147177365311</v>
      </c>
    </row>
    <row r="70" spans="2:19" x14ac:dyDescent="0.25">
      <c r="B70" s="9">
        <v>3</v>
      </c>
      <c r="C70" s="10" t="s">
        <v>72</v>
      </c>
      <c r="D70" s="32">
        <v>65690.898000000001</v>
      </c>
      <c r="E70" s="21">
        <v>79868.013999999996</v>
      </c>
      <c r="F70" s="33">
        <v>39514.141000000003</v>
      </c>
      <c r="G70" s="22">
        <v>60629.567000000003</v>
      </c>
      <c r="H70" s="22">
        <v>48711.046999999999</v>
      </c>
      <c r="I70" s="44">
        <v>113936.948</v>
      </c>
      <c r="J70" s="45">
        <v>86935.554999999993</v>
      </c>
      <c r="K70" s="27"/>
      <c r="L70" s="64">
        <f>E70/D70</f>
        <v>1.2158155304864304</v>
      </c>
      <c r="M70" s="13">
        <f t="shared" si="36"/>
        <v>1.0167799944908251</v>
      </c>
      <c r="N70" s="65">
        <f>F70/D70</f>
        <v>0.60151622527674997</v>
      </c>
      <c r="O70" s="12">
        <f t="shared" si="37"/>
        <v>1.1278495902000845</v>
      </c>
      <c r="P70" s="64">
        <f>H70/G70</f>
        <v>0.80342066437650783</v>
      </c>
      <c r="Q70" s="13">
        <f t="shared" si="38"/>
        <v>1.2770336454719959</v>
      </c>
      <c r="R70" s="65">
        <f>J70/I70</f>
        <v>0.76301460172515756</v>
      </c>
      <c r="S70" s="13">
        <f t="shared" si="39"/>
        <v>1.2452285517206496</v>
      </c>
    </row>
    <row r="71" spans="2:19" x14ac:dyDescent="0.25">
      <c r="B71" s="9">
        <v>4</v>
      </c>
      <c r="C71" s="10" t="s">
        <v>73</v>
      </c>
      <c r="D71" s="32">
        <v>67534.777000000002</v>
      </c>
      <c r="E71" s="21">
        <v>88227.822</v>
      </c>
      <c r="F71" s="33">
        <v>39755.555</v>
      </c>
      <c r="G71" s="22">
        <v>57976.387000000002</v>
      </c>
      <c r="H71" s="22">
        <v>46025.718000000001</v>
      </c>
      <c r="I71" s="44">
        <v>120231.342</v>
      </c>
      <c r="J71" s="45">
        <v>63484.756000000001</v>
      </c>
      <c r="K71" s="27"/>
      <c r="L71" s="64">
        <f>E71/D71</f>
        <v>1.3064057648402392</v>
      </c>
      <c r="M71" s="13">
        <f t="shared" si="36"/>
        <v>1.0925401206592549</v>
      </c>
      <c r="N71" s="65">
        <f>F71/D71</f>
        <v>0.58866789476479653</v>
      </c>
      <c r="O71" s="12">
        <f t="shared" si="37"/>
        <v>1.1037588280664532</v>
      </c>
      <c r="P71" s="64">
        <f>H71/G71</f>
        <v>0.7938700629965092</v>
      </c>
      <c r="Q71" s="13">
        <f t="shared" si="38"/>
        <v>1.26185300619106</v>
      </c>
      <c r="R71" s="65">
        <f>J71/I71</f>
        <v>0.52802168672458138</v>
      </c>
      <c r="S71" s="13">
        <f t="shared" si="39"/>
        <v>0.86172358792418391</v>
      </c>
    </row>
    <row r="72" spans="2:19" x14ac:dyDescent="0.25">
      <c r="B72" s="9">
        <v>5</v>
      </c>
      <c r="C72" s="10" t="s">
        <v>74</v>
      </c>
      <c r="D72" s="32">
        <v>72265.09</v>
      </c>
      <c r="E72" s="21">
        <v>86991.186000000002</v>
      </c>
      <c r="F72" s="33">
        <v>44576.110999999997</v>
      </c>
      <c r="G72" s="22">
        <v>56193.173999999999</v>
      </c>
      <c r="H72" s="22">
        <v>45628.881000000001</v>
      </c>
      <c r="I72" s="44">
        <v>149325.291</v>
      </c>
      <c r="J72" s="45">
        <v>81770.342000000004</v>
      </c>
      <c r="K72" s="27"/>
      <c r="L72" s="64">
        <f>E72/D72</f>
        <v>1.2037788370567311</v>
      </c>
      <c r="M72" s="13">
        <f t="shared" si="36"/>
        <v>1.0067137724593949</v>
      </c>
      <c r="N72" s="65">
        <f>F72/D72</f>
        <v>0.61684156208758611</v>
      </c>
      <c r="O72" s="12">
        <f t="shared" si="37"/>
        <v>1.1565847666017308</v>
      </c>
      <c r="P72" s="64">
        <f>H72/G72</f>
        <v>0.81200042197296063</v>
      </c>
      <c r="Q72" s="13">
        <f t="shared" si="38"/>
        <v>1.290671132789013</v>
      </c>
      <c r="R72" s="65">
        <f>J72/I72</f>
        <v>0.54759874534582365</v>
      </c>
      <c r="S72" s="13">
        <f t="shared" si="39"/>
        <v>0.8936730582210326</v>
      </c>
    </row>
    <row r="73" spans="2:19" x14ac:dyDescent="0.25">
      <c r="B73" s="18">
        <v>6</v>
      </c>
      <c r="C73" s="53" t="s">
        <v>75</v>
      </c>
      <c r="D73" s="34">
        <v>61100.303999999996</v>
      </c>
      <c r="E73" s="24">
        <v>85803.490999999995</v>
      </c>
      <c r="F73" s="35">
        <v>36188.747000000003</v>
      </c>
      <c r="G73" s="25">
        <v>60616.63</v>
      </c>
      <c r="H73" s="25">
        <v>50474.733999999997</v>
      </c>
      <c r="I73" s="46">
        <v>133830.345</v>
      </c>
      <c r="J73" s="47">
        <v>104215.75900000001</v>
      </c>
      <c r="K73" s="28"/>
      <c r="L73" s="66">
        <f>E73/D73</f>
        <v>1.4043054679400613</v>
      </c>
      <c r="M73" s="67">
        <f t="shared" si="36"/>
        <v>1.1744131162597182</v>
      </c>
      <c r="N73" s="68">
        <f>F73/D73</f>
        <v>0.59228423806205621</v>
      </c>
      <c r="O73" s="69">
        <f t="shared" si="37"/>
        <v>1.1105395118359735</v>
      </c>
      <c r="P73" s="66">
        <f>H73/G73</f>
        <v>0.83268789439465707</v>
      </c>
      <c r="Q73" s="67">
        <f t="shared" si="38"/>
        <v>1.3235537800666786</v>
      </c>
      <c r="R73" s="68">
        <f>J73/I73</f>
        <v>0.77871546247601775</v>
      </c>
      <c r="S73" s="67">
        <f t="shared" si="39"/>
        <v>1.2708521243880093</v>
      </c>
    </row>
    <row r="74" spans="2:19" x14ac:dyDescent="0.25">
      <c r="B74" s="2"/>
      <c r="C74" s="2"/>
      <c r="D74" s="50"/>
      <c r="E74" s="50"/>
      <c r="F74" s="50"/>
      <c r="G74" s="50"/>
      <c r="H74" s="50"/>
      <c r="I74" s="50"/>
      <c r="J74" s="50"/>
      <c r="K74" s="50"/>
    </row>
    <row r="75" spans="2:19" x14ac:dyDescent="0.25">
      <c r="B75" s="6" t="s">
        <v>76</v>
      </c>
      <c r="C75" s="52" t="s">
        <v>1</v>
      </c>
      <c r="D75" s="54" t="s">
        <v>2</v>
      </c>
      <c r="E75" s="55" t="s">
        <v>3</v>
      </c>
      <c r="F75" s="56" t="s">
        <v>4</v>
      </c>
      <c r="G75" s="63" t="s">
        <v>5</v>
      </c>
      <c r="H75" s="63" t="s">
        <v>6</v>
      </c>
      <c r="I75" s="59" t="s">
        <v>7</v>
      </c>
      <c r="J75" s="60" t="s">
        <v>8</v>
      </c>
      <c r="K75" s="61"/>
      <c r="L75" s="6" t="s">
        <v>9</v>
      </c>
      <c r="M75" s="62" t="s">
        <v>10</v>
      </c>
      <c r="N75" s="52" t="s">
        <v>11</v>
      </c>
      <c r="O75" s="52" t="s">
        <v>10</v>
      </c>
      <c r="P75" s="6" t="s">
        <v>12</v>
      </c>
      <c r="Q75" s="62" t="s">
        <v>10</v>
      </c>
      <c r="R75" s="52" t="s">
        <v>13</v>
      </c>
      <c r="S75" s="62" t="s">
        <v>10</v>
      </c>
    </row>
    <row r="76" spans="2:19" x14ac:dyDescent="0.25">
      <c r="B76" s="9">
        <v>1</v>
      </c>
      <c r="C76" s="10" t="s">
        <v>77</v>
      </c>
      <c r="D76" s="32">
        <v>58802.839</v>
      </c>
      <c r="E76" s="21">
        <v>84430.904999999999</v>
      </c>
      <c r="F76" s="33">
        <v>36321.546000000002</v>
      </c>
      <c r="G76" s="22">
        <v>63094.328000000001</v>
      </c>
      <c r="H76" s="22">
        <v>39127.94</v>
      </c>
      <c r="I76" s="44">
        <v>117492.132</v>
      </c>
      <c r="J76" s="48">
        <v>72824.847999999998</v>
      </c>
      <c r="K76" s="27"/>
      <c r="L76" s="64">
        <f>E76/D76</f>
        <v>1.4358304196843286</v>
      </c>
      <c r="M76" s="13">
        <f>L76/$L$76</f>
        <v>1</v>
      </c>
      <c r="N76" s="65">
        <f>F76/D76</f>
        <v>0.61768354415677107</v>
      </c>
      <c r="O76" s="12">
        <f>N76/$N$76</f>
        <v>1</v>
      </c>
      <c r="P76" s="64">
        <f>H76/G76</f>
        <v>0.62014988098454749</v>
      </c>
      <c r="Q76" s="13">
        <f>P76/$P$76</f>
        <v>1</v>
      </c>
      <c r="R76" s="65">
        <f>J76/I76</f>
        <v>0.61982744512628296</v>
      </c>
      <c r="S76" s="13">
        <f>R76/$R$76</f>
        <v>1</v>
      </c>
    </row>
    <row r="77" spans="2:19" x14ac:dyDescent="0.25">
      <c r="B77" s="9">
        <v>2</v>
      </c>
      <c r="C77" s="10" t="s">
        <v>78</v>
      </c>
      <c r="D77" s="32">
        <v>56728.262000000002</v>
      </c>
      <c r="E77" s="21">
        <v>94326.611999999994</v>
      </c>
      <c r="F77" s="33">
        <v>42132.203000000001</v>
      </c>
      <c r="G77" s="22">
        <v>57821.415999999997</v>
      </c>
      <c r="H77" s="22">
        <v>46509.093999999997</v>
      </c>
      <c r="I77" s="44">
        <v>118344.655</v>
      </c>
      <c r="J77" s="48">
        <v>88585.403999999995</v>
      </c>
      <c r="K77" s="27"/>
      <c r="L77" s="64">
        <f>E77/D77</f>
        <v>1.6627798679959558</v>
      </c>
      <c r="M77" s="13">
        <f t="shared" ref="M77:M81" si="40">L77/$L$76</f>
        <v>1.1580614571193739</v>
      </c>
      <c r="N77" s="65">
        <f>F77/D77</f>
        <v>0.74270216492795071</v>
      </c>
      <c r="O77" s="12">
        <f t="shared" ref="O77:O81" si="41">N77/$N$76</f>
        <v>1.202399144276781</v>
      </c>
      <c r="P77" s="64">
        <f>H77/G77</f>
        <v>0.80435757574667488</v>
      </c>
      <c r="Q77" s="13">
        <f t="shared" ref="Q77:Q81" si="42">P77/$P$76</f>
        <v>1.2970373782377898</v>
      </c>
      <c r="R77" s="65">
        <f t="shared" ref="R77:R81" si="43">J77/I77</f>
        <v>0.74853743077792567</v>
      </c>
      <c r="S77" s="13">
        <f t="shared" ref="S77:S81" si="44">R77/$R$76</f>
        <v>1.2076545442827551</v>
      </c>
    </row>
    <row r="78" spans="2:19" x14ac:dyDescent="0.25">
      <c r="B78" s="9">
        <v>3</v>
      </c>
      <c r="C78" s="10" t="s">
        <v>79</v>
      </c>
      <c r="D78" s="32">
        <v>69345.232999999993</v>
      </c>
      <c r="E78" s="21">
        <v>100252.319</v>
      </c>
      <c r="F78" s="33">
        <v>49817.968999999997</v>
      </c>
      <c r="G78" s="22">
        <v>63905.156000000003</v>
      </c>
      <c r="H78" s="22">
        <v>42396.578999999998</v>
      </c>
      <c r="I78" s="44">
        <v>112581.484</v>
      </c>
      <c r="J78" s="48">
        <v>79305.433999999994</v>
      </c>
      <c r="K78" s="27"/>
      <c r="L78" s="64">
        <f>E78/D78</f>
        <v>1.4456987836496276</v>
      </c>
      <c r="M78" s="13">
        <f t="shared" si="40"/>
        <v>1.0068729313921825</v>
      </c>
      <c r="N78" s="65">
        <f>F78/D78</f>
        <v>0.71840509930942198</v>
      </c>
      <c r="O78" s="12">
        <f t="shared" si="41"/>
        <v>1.163063361660623</v>
      </c>
      <c r="P78" s="64">
        <f>H78/G78</f>
        <v>0.66342970823825231</v>
      </c>
      <c r="Q78" s="13">
        <f t="shared" si="42"/>
        <v>1.0697893018781104</v>
      </c>
      <c r="R78" s="65">
        <f t="shared" si="43"/>
        <v>0.7044269730891094</v>
      </c>
      <c r="S78" s="13">
        <f t="shared" si="44"/>
        <v>1.1364888383501479</v>
      </c>
    </row>
    <row r="79" spans="2:19" x14ac:dyDescent="0.25">
      <c r="B79" s="9">
        <v>4</v>
      </c>
      <c r="C79" s="10" t="s">
        <v>80</v>
      </c>
      <c r="D79" s="32">
        <v>64639.061000000002</v>
      </c>
      <c r="E79" s="21">
        <v>98735.441000000006</v>
      </c>
      <c r="F79" s="33">
        <v>47177.546000000002</v>
      </c>
      <c r="G79" s="22">
        <v>62421.591</v>
      </c>
      <c r="H79" s="22">
        <v>47442.235999999997</v>
      </c>
      <c r="I79" s="44">
        <v>145230.049</v>
      </c>
      <c r="J79" s="48">
        <v>96239.654999999999</v>
      </c>
      <c r="K79" s="27"/>
      <c r="L79" s="64">
        <f>E79/D79</f>
        <v>1.5274887888609645</v>
      </c>
      <c r="M79" s="13">
        <f t="shared" si="40"/>
        <v>1.0638364864820089</v>
      </c>
      <c r="N79" s="65">
        <f>F79/D79</f>
        <v>0.7298612521614446</v>
      </c>
      <c r="O79" s="12">
        <f t="shared" si="41"/>
        <v>1.1816103230624553</v>
      </c>
      <c r="P79" s="64">
        <f>H79/G79</f>
        <v>0.76002926615568001</v>
      </c>
      <c r="Q79" s="13">
        <f t="shared" si="42"/>
        <v>1.2255573845294634</v>
      </c>
      <c r="R79" s="65">
        <f t="shared" si="43"/>
        <v>0.66267040232149199</v>
      </c>
      <c r="S79" s="13">
        <f t="shared" si="44"/>
        <v>1.0691207811659265</v>
      </c>
    </row>
    <row r="80" spans="2:19" x14ac:dyDescent="0.25">
      <c r="B80" s="9">
        <v>5</v>
      </c>
      <c r="C80" s="10" t="s">
        <v>81</v>
      </c>
      <c r="D80" s="32">
        <v>64345.233</v>
      </c>
      <c r="E80" s="21">
        <v>94050.955000000002</v>
      </c>
      <c r="F80" s="33">
        <v>43794.788999999997</v>
      </c>
      <c r="G80" s="22">
        <v>63108.608999999997</v>
      </c>
      <c r="H80" s="22">
        <v>44154.930999999997</v>
      </c>
      <c r="I80" s="44">
        <v>144862.70600000001</v>
      </c>
      <c r="J80" s="48">
        <v>140293.55499999999</v>
      </c>
      <c r="K80" s="27"/>
      <c r="L80" s="64">
        <f>E80/D80</f>
        <v>1.461661581052943</v>
      </c>
      <c r="M80" s="13">
        <f t="shared" si="40"/>
        <v>1.0179903984582619</v>
      </c>
      <c r="N80" s="65">
        <f>F80/D80</f>
        <v>0.6806221216107804</v>
      </c>
      <c r="O80" s="12">
        <f t="shared" si="41"/>
        <v>1.1018945349109628</v>
      </c>
      <c r="P80" s="64">
        <f>H80/G80</f>
        <v>0.69966573023341394</v>
      </c>
      <c r="Q80" s="13">
        <f t="shared" si="42"/>
        <v>1.128220373311412</v>
      </c>
      <c r="R80" s="65">
        <f t="shared" si="43"/>
        <v>0.96845874879625671</v>
      </c>
      <c r="S80" s="13">
        <f t="shared" si="44"/>
        <v>1.5624650963929871</v>
      </c>
    </row>
    <row r="81" spans="2:19" x14ac:dyDescent="0.25">
      <c r="B81" s="18">
        <v>6</v>
      </c>
      <c r="C81" s="53" t="s">
        <v>82</v>
      </c>
      <c r="D81" s="34">
        <v>58421.161</v>
      </c>
      <c r="E81" s="24">
        <v>89355.34</v>
      </c>
      <c r="F81" s="35">
        <v>42701.981</v>
      </c>
      <c r="G81" s="25">
        <v>64661.872000000003</v>
      </c>
      <c r="H81" s="25">
        <v>41171.156000000003</v>
      </c>
      <c r="I81" s="46">
        <v>136636.04</v>
      </c>
      <c r="J81" s="49">
        <v>114499.889</v>
      </c>
      <c r="K81" s="28"/>
      <c r="L81" s="66">
        <f>E81/D81</f>
        <v>1.5295029826606834</v>
      </c>
      <c r="M81" s="67">
        <f t="shared" si="40"/>
        <v>1.0652392940643709</v>
      </c>
      <c r="N81" s="68">
        <f>F81/D81</f>
        <v>0.73093345406127752</v>
      </c>
      <c r="O81" s="69">
        <f t="shared" si="41"/>
        <v>1.1833461664566591</v>
      </c>
      <c r="P81" s="66">
        <f>H81/G81</f>
        <v>0.63671456959984085</v>
      </c>
      <c r="Q81" s="67">
        <f t="shared" si="42"/>
        <v>1.0267107825433996</v>
      </c>
      <c r="R81" s="68">
        <f t="shared" si="43"/>
        <v>0.83799185778510554</v>
      </c>
      <c r="S81" s="67">
        <f t="shared" si="44"/>
        <v>1.3519760449045202</v>
      </c>
    </row>
  </sheetData>
  <mergeCells count="3">
    <mergeCell ref="D2:F2"/>
    <mergeCell ref="G2:H2"/>
    <mergeCell ref="I2:J2"/>
  </mergeCells>
  <pageMargins left="0.7" right="0.7" top="0.75" bottom="0.75" header="0.3" footer="0.3"/>
  <ignoredErrors>
    <ignoredError sqref="Q4:Q8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VDF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08T04:55:04Z</dcterms:modified>
</cp:coreProperties>
</file>